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vincentchang/Downloads/"/>
    </mc:Choice>
  </mc:AlternateContent>
  <xr:revisionPtr revIDLastSave="0" documentId="8_{59067BAF-46A8-694E-9CFF-B1D3046FC7B2}" xr6:coauthVersionLast="47" xr6:coauthVersionMax="47" xr10:uidLastSave="{00000000-0000-0000-0000-000000000000}"/>
  <bookViews>
    <workbookView xWindow="1480" yWindow="3200" windowWidth="28800" windowHeight="15840" xr2:uid="{AD060454-33B2-43B8-9A29-90B954C14731}"/>
  </bookViews>
  <sheets>
    <sheet name="Legend" sheetId="1" r:id="rId1"/>
    <sheet name="Gal_3_protein intensities" sheetId="3" r:id="rId2"/>
    <sheet name="Ctrl beads protein intensities" sheetId="4" r:id="rId3"/>
    <sheet name="Ctrl_vs_Gal3_volcano_input" sheetId="5" r:id="rId4"/>
    <sheet name="GO terms_upreg_significant" sheetId="6" r:id="rId5"/>
    <sheet name="Gal-3 glyco replicate analysis" sheetId="11" r:id="rId6"/>
    <sheet name="Ctrl_vs_Gal3_Nglycans" sheetId="9" r:id="rId7"/>
    <sheet name="Core2 Oglycopeptides" sheetId="10" r:id="rId8"/>
    <sheet name="G3_enriched lacritin glycopeps." sheetId="7" r:id="rId9"/>
    <sheet name="Isoform analysis" sheetId="2" r:id="rId10"/>
    <sheet name="Gal-3 blot denistometry" sheetId="12" r:id="rId11"/>
  </sheets>
  <externalReferences>
    <externalReference r:id="rId12"/>
    <externalReference r:id="rId1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" i="7" l="1"/>
  <c r="J4" i="7"/>
  <c r="J2" i="7"/>
  <c r="I3" i="10"/>
  <c r="I4" i="10"/>
  <c r="I5" i="10"/>
  <c r="I6" i="10"/>
  <c r="I10" i="10"/>
  <c r="I11" i="10"/>
  <c r="I13" i="10"/>
  <c r="I14" i="10"/>
  <c r="I17" i="10"/>
  <c r="I18" i="10"/>
  <c r="I19" i="10"/>
  <c r="I20" i="10"/>
  <c r="I2" i="10"/>
  <c r="M64" i="4" l="1"/>
  <c r="R64" i="4" s="1"/>
  <c r="S64" i="4" s="1"/>
  <c r="H64" i="4"/>
  <c r="R63" i="4"/>
  <c r="S63" i="4" s="1"/>
  <c r="Q63" i="4"/>
  <c r="M63" i="4"/>
  <c r="H63" i="4"/>
  <c r="R62" i="4"/>
  <c r="S62" i="4" s="1"/>
  <c r="M62" i="4"/>
  <c r="H62" i="4"/>
  <c r="Q62" i="4" s="1"/>
  <c r="M61" i="4"/>
  <c r="H61" i="4"/>
  <c r="R61" i="4" s="1"/>
  <c r="S61" i="4" s="1"/>
  <c r="M60" i="4"/>
  <c r="R60" i="4" s="1"/>
  <c r="S60" i="4" s="1"/>
  <c r="H60" i="4"/>
  <c r="R59" i="4"/>
  <c r="S59" i="4" s="1"/>
  <c r="Q59" i="4"/>
  <c r="M59" i="4"/>
  <c r="H59" i="4"/>
  <c r="R58" i="4"/>
  <c r="S58" i="4" s="1"/>
  <c r="M58" i="4"/>
  <c r="H58" i="4"/>
  <c r="Q58" i="4" s="1"/>
  <c r="M57" i="4"/>
  <c r="H57" i="4"/>
  <c r="R57" i="4" s="1"/>
  <c r="S57" i="4" s="1"/>
  <c r="M56" i="4"/>
  <c r="R56" i="4" s="1"/>
  <c r="S56" i="4" s="1"/>
  <c r="H56" i="4"/>
  <c r="R55" i="4"/>
  <c r="S55" i="4" s="1"/>
  <c r="Q55" i="4"/>
  <c r="M55" i="4"/>
  <c r="H55" i="4"/>
  <c r="R54" i="4"/>
  <c r="S54" i="4" s="1"/>
  <c r="M54" i="4"/>
  <c r="H54" i="4"/>
  <c r="Q54" i="4" s="1"/>
  <c r="M53" i="4"/>
  <c r="H53" i="4"/>
  <c r="R53" i="4" s="1"/>
  <c r="S53" i="4" s="1"/>
  <c r="M52" i="4"/>
  <c r="Q52" i="4" s="1"/>
  <c r="H52" i="4"/>
  <c r="R51" i="4"/>
  <c r="S51" i="4" s="1"/>
  <c r="Q51" i="4"/>
  <c r="M51" i="4"/>
  <c r="H51" i="4"/>
  <c r="R50" i="4"/>
  <c r="S50" i="4" s="1"/>
  <c r="M50" i="4"/>
  <c r="H50" i="4"/>
  <c r="Q50" i="4" s="1"/>
  <c r="M49" i="4"/>
  <c r="H49" i="4"/>
  <c r="R49" i="4" s="1"/>
  <c r="S49" i="4" s="1"/>
  <c r="M48" i="4"/>
  <c r="R48" i="4" s="1"/>
  <c r="S48" i="4" s="1"/>
  <c r="H48" i="4"/>
  <c r="R47" i="4"/>
  <c r="S47" i="4" s="1"/>
  <c r="Q47" i="4"/>
  <c r="M47" i="4"/>
  <c r="H47" i="4"/>
  <c r="R46" i="4"/>
  <c r="S46" i="4" s="1"/>
  <c r="M46" i="4"/>
  <c r="H46" i="4"/>
  <c r="Q46" i="4" s="1"/>
  <c r="M45" i="4"/>
  <c r="H45" i="4"/>
  <c r="R45" i="4" s="1"/>
  <c r="S45" i="4" s="1"/>
  <c r="M44" i="4"/>
  <c r="Q44" i="4" s="1"/>
  <c r="H44" i="4"/>
  <c r="R43" i="4"/>
  <c r="S43" i="4" s="1"/>
  <c r="Q43" i="4"/>
  <c r="M43" i="4"/>
  <c r="H43" i="4"/>
  <c r="R42" i="4"/>
  <c r="S42" i="4" s="1"/>
  <c r="M42" i="4"/>
  <c r="H42" i="4"/>
  <c r="Q42" i="4" s="1"/>
  <c r="M41" i="4"/>
  <c r="H41" i="4"/>
  <c r="R41" i="4" s="1"/>
  <c r="S41" i="4" s="1"/>
  <c r="M40" i="4"/>
  <c r="Q40" i="4" s="1"/>
  <c r="H40" i="4"/>
  <c r="R39" i="4"/>
  <c r="S39" i="4" s="1"/>
  <c r="Q39" i="4"/>
  <c r="M39" i="4"/>
  <c r="H39" i="4"/>
  <c r="R38" i="4"/>
  <c r="S38" i="4" s="1"/>
  <c r="M38" i="4"/>
  <c r="H38" i="4"/>
  <c r="Q38" i="4" s="1"/>
  <c r="M37" i="4"/>
  <c r="H37" i="4"/>
  <c r="R37" i="4" s="1"/>
  <c r="S37" i="4" s="1"/>
  <c r="M36" i="4"/>
  <c r="R36" i="4" s="1"/>
  <c r="S36" i="4" s="1"/>
  <c r="H36" i="4"/>
  <c r="R35" i="4"/>
  <c r="S35" i="4" s="1"/>
  <c r="Q35" i="4"/>
  <c r="M35" i="4"/>
  <c r="H35" i="4"/>
  <c r="R34" i="4"/>
  <c r="S34" i="4" s="1"/>
  <c r="M34" i="4"/>
  <c r="H34" i="4"/>
  <c r="Q34" i="4" s="1"/>
  <c r="M33" i="4"/>
  <c r="H33" i="4"/>
  <c r="R33" i="4" s="1"/>
  <c r="S33" i="4" s="1"/>
  <c r="M32" i="4"/>
  <c r="Q32" i="4" s="1"/>
  <c r="H32" i="4"/>
  <c r="R31" i="4"/>
  <c r="S31" i="4" s="1"/>
  <c r="Q31" i="4"/>
  <c r="M31" i="4"/>
  <c r="H31" i="4"/>
  <c r="R30" i="4"/>
  <c r="S30" i="4" s="1"/>
  <c r="M30" i="4"/>
  <c r="H30" i="4"/>
  <c r="Q30" i="4" s="1"/>
  <c r="M29" i="4"/>
  <c r="H29" i="4"/>
  <c r="R29" i="4" s="1"/>
  <c r="S29" i="4" s="1"/>
  <c r="M28" i="4"/>
  <c r="Q28" i="4" s="1"/>
  <c r="H28" i="4"/>
  <c r="R27" i="4"/>
  <c r="S27" i="4" s="1"/>
  <c r="Q27" i="4"/>
  <c r="M27" i="4"/>
  <c r="H27" i="4"/>
  <c r="R26" i="4"/>
  <c r="S26" i="4" s="1"/>
  <c r="M26" i="4"/>
  <c r="H26" i="4"/>
  <c r="Q26" i="4" s="1"/>
  <c r="M25" i="4"/>
  <c r="H25" i="4"/>
  <c r="R25" i="4" s="1"/>
  <c r="S25" i="4" s="1"/>
  <c r="M24" i="4"/>
  <c r="Q24" i="4" s="1"/>
  <c r="H24" i="4"/>
  <c r="R23" i="4"/>
  <c r="S23" i="4" s="1"/>
  <c r="Q23" i="4"/>
  <c r="M23" i="4"/>
  <c r="H23" i="4"/>
  <c r="R22" i="4"/>
  <c r="S22" i="4" s="1"/>
  <c r="M22" i="4"/>
  <c r="H22" i="4"/>
  <c r="Q22" i="4" s="1"/>
  <c r="M21" i="4"/>
  <c r="H21" i="4"/>
  <c r="R21" i="4" s="1"/>
  <c r="S21" i="4" s="1"/>
  <c r="M20" i="4"/>
  <c r="Q20" i="4" s="1"/>
  <c r="H20" i="4"/>
  <c r="R19" i="4"/>
  <c r="S19" i="4" s="1"/>
  <c r="Q19" i="4"/>
  <c r="M19" i="4"/>
  <c r="H19" i="4"/>
  <c r="R18" i="4"/>
  <c r="S18" i="4" s="1"/>
  <c r="M18" i="4"/>
  <c r="H18" i="4"/>
  <c r="Q18" i="4" s="1"/>
  <c r="M17" i="4"/>
  <c r="H17" i="4"/>
  <c r="R17" i="4" s="1"/>
  <c r="S17" i="4" s="1"/>
  <c r="M16" i="4"/>
  <c r="Q16" i="4" s="1"/>
  <c r="H16" i="4"/>
  <c r="R15" i="4"/>
  <c r="S15" i="4" s="1"/>
  <c r="Q15" i="4"/>
  <c r="M15" i="4"/>
  <c r="H15" i="4"/>
  <c r="R14" i="4"/>
  <c r="S14" i="4" s="1"/>
  <c r="M14" i="4"/>
  <c r="H14" i="4"/>
  <c r="Q14" i="4" s="1"/>
  <c r="M13" i="4"/>
  <c r="H13" i="4"/>
  <c r="R13" i="4" s="1"/>
  <c r="S13" i="4" s="1"/>
  <c r="M12" i="4"/>
  <c r="Q12" i="4" s="1"/>
  <c r="H12" i="4"/>
  <c r="R11" i="4"/>
  <c r="S11" i="4" s="1"/>
  <c r="Q11" i="4"/>
  <c r="M11" i="4"/>
  <c r="H11" i="4"/>
  <c r="R10" i="4"/>
  <c r="S10" i="4" s="1"/>
  <c r="M10" i="4"/>
  <c r="H10" i="4"/>
  <c r="Q10" i="4" s="1"/>
  <c r="M9" i="4"/>
  <c r="H9" i="4"/>
  <c r="R9" i="4" s="1"/>
  <c r="S9" i="4" s="1"/>
  <c r="M8" i="4"/>
  <c r="Q8" i="4" s="1"/>
  <c r="H8" i="4"/>
  <c r="R8" i="4" s="1"/>
  <c r="S8" i="4" s="1"/>
  <c r="R7" i="4"/>
  <c r="S7" i="4" s="1"/>
  <c r="Q7" i="4"/>
  <c r="M7" i="4"/>
  <c r="H7" i="4"/>
  <c r="R6" i="4"/>
  <c r="S6" i="4" s="1"/>
  <c r="M6" i="4"/>
  <c r="H6" i="4"/>
  <c r="Q6" i="4" s="1"/>
  <c r="M5" i="4"/>
  <c r="H5" i="4"/>
  <c r="R5" i="4" s="1"/>
  <c r="S5" i="4" s="1"/>
  <c r="M4" i="4"/>
  <c r="Q4" i="4" s="1"/>
  <c r="H4" i="4"/>
  <c r="R4" i="4" s="1"/>
  <c r="S4" i="4" s="1"/>
  <c r="R3" i="4"/>
  <c r="S3" i="4" s="1"/>
  <c r="Q3" i="4"/>
  <c r="M3" i="4"/>
  <c r="H3" i="4"/>
  <c r="I109" i="3"/>
  <c r="F109" i="3"/>
  <c r="B109" i="3"/>
  <c r="J104" i="3"/>
  <c r="G104" i="3"/>
  <c r="C104" i="3"/>
  <c r="Q103" i="3"/>
  <c r="R103" i="3" s="1"/>
  <c r="J103" i="3"/>
  <c r="G103" i="3"/>
  <c r="C103" i="3"/>
  <c r="P103" i="3" s="1"/>
  <c r="J102" i="3"/>
  <c r="G102" i="3"/>
  <c r="C102" i="3"/>
  <c r="J101" i="3"/>
  <c r="Q101" i="3" s="1"/>
  <c r="R101" i="3" s="1"/>
  <c r="G101" i="3"/>
  <c r="C101" i="3"/>
  <c r="Q100" i="3"/>
  <c r="R100" i="3" s="1"/>
  <c r="J100" i="3"/>
  <c r="G100" i="3"/>
  <c r="C100" i="3"/>
  <c r="Q99" i="3"/>
  <c r="R99" i="3" s="1"/>
  <c r="J99" i="3"/>
  <c r="G99" i="3"/>
  <c r="C99" i="3"/>
  <c r="P99" i="3" s="1"/>
  <c r="J98" i="3"/>
  <c r="G98" i="3"/>
  <c r="C98" i="3"/>
  <c r="J97" i="3"/>
  <c r="Q97" i="3" s="1"/>
  <c r="R97" i="3" s="1"/>
  <c r="G97" i="3"/>
  <c r="C97" i="3"/>
  <c r="Q96" i="3"/>
  <c r="R96" i="3" s="1"/>
  <c r="J96" i="3"/>
  <c r="G96" i="3"/>
  <c r="C96" i="3"/>
  <c r="Q95" i="3"/>
  <c r="R95" i="3" s="1"/>
  <c r="J95" i="3"/>
  <c r="G95" i="3"/>
  <c r="C95" i="3"/>
  <c r="P95" i="3" s="1"/>
  <c r="J94" i="3"/>
  <c r="G94" i="3"/>
  <c r="C94" i="3"/>
  <c r="J93" i="3"/>
  <c r="Q93" i="3" s="1"/>
  <c r="R93" i="3" s="1"/>
  <c r="G93" i="3"/>
  <c r="C93" i="3"/>
  <c r="Q92" i="3"/>
  <c r="R92" i="3" s="1"/>
  <c r="J92" i="3"/>
  <c r="G92" i="3"/>
  <c r="C92" i="3"/>
  <c r="Q91" i="3"/>
  <c r="R91" i="3" s="1"/>
  <c r="J91" i="3"/>
  <c r="G91" i="3"/>
  <c r="C91" i="3"/>
  <c r="P91" i="3" s="1"/>
  <c r="J90" i="3"/>
  <c r="G90" i="3"/>
  <c r="C90" i="3"/>
  <c r="J89" i="3"/>
  <c r="Q89" i="3" s="1"/>
  <c r="R89" i="3" s="1"/>
  <c r="G89" i="3"/>
  <c r="C89" i="3"/>
  <c r="Q88" i="3"/>
  <c r="R88" i="3" s="1"/>
  <c r="J88" i="3"/>
  <c r="G88" i="3"/>
  <c r="C88" i="3"/>
  <c r="Q87" i="3"/>
  <c r="R87" i="3" s="1"/>
  <c r="J87" i="3"/>
  <c r="G87" i="3"/>
  <c r="C87" i="3"/>
  <c r="P87" i="3" s="1"/>
  <c r="J86" i="3"/>
  <c r="G86" i="3"/>
  <c r="C86" i="3"/>
  <c r="J85" i="3"/>
  <c r="Q85" i="3" s="1"/>
  <c r="R85" i="3" s="1"/>
  <c r="G85" i="3"/>
  <c r="C85" i="3"/>
  <c r="Q84" i="3"/>
  <c r="R84" i="3" s="1"/>
  <c r="J84" i="3"/>
  <c r="G84" i="3"/>
  <c r="C84" i="3"/>
  <c r="Q83" i="3"/>
  <c r="R83" i="3" s="1"/>
  <c r="J83" i="3"/>
  <c r="G83" i="3"/>
  <c r="C83" i="3"/>
  <c r="P83" i="3" s="1"/>
  <c r="J82" i="3"/>
  <c r="G82" i="3"/>
  <c r="C82" i="3"/>
  <c r="J81" i="3"/>
  <c r="Q81" i="3" s="1"/>
  <c r="R81" i="3" s="1"/>
  <c r="G81" i="3"/>
  <c r="C81" i="3"/>
  <c r="Q80" i="3"/>
  <c r="R80" i="3" s="1"/>
  <c r="J80" i="3"/>
  <c r="G80" i="3"/>
  <c r="C80" i="3"/>
  <c r="Q79" i="3"/>
  <c r="R79" i="3" s="1"/>
  <c r="J79" i="3"/>
  <c r="G79" i="3"/>
  <c r="C79" i="3"/>
  <c r="P79" i="3" s="1"/>
  <c r="J78" i="3"/>
  <c r="G78" i="3"/>
  <c r="C78" i="3"/>
  <c r="J77" i="3"/>
  <c r="Q77" i="3" s="1"/>
  <c r="R77" i="3" s="1"/>
  <c r="G77" i="3"/>
  <c r="C77" i="3"/>
  <c r="Q76" i="3"/>
  <c r="R76" i="3" s="1"/>
  <c r="J76" i="3"/>
  <c r="G76" i="3"/>
  <c r="C76" i="3"/>
  <c r="Q75" i="3"/>
  <c r="R75" i="3" s="1"/>
  <c r="J75" i="3"/>
  <c r="G75" i="3"/>
  <c r="C75" i="3"/>
  <c r="J74" i="3"/>
  <c r="G74" i="3"/>
  <c r="C74" i="3"/>
  <c r="J73" i="3"/>
  <c r="Q73" i="3" s="1"/>
  <c r="R73" i="3" s="1"/>
  <c r="G73" i="3"/>
  <c r="C73" i="3"/>
  <c r="Q72" i="3"/>
  <c r="R72" i="3" s="1"/>
  <c r="J72" i="3"/>
  <c r="G72" i="3"/>
  <c r="C72" i="3"/>
  <c r="Q71" i="3"/>
  <c r="R71" i="3" s="1"/>
  <c r="J71" i="3"/>
  <c r="G71" i="3"/>
  <c r="C71" i="3"/>
  <c r="P71" i="3" s="1"/>
  <c r="J70" i="3"/>
  <c r="G70" i="3"/>
  <c r="C70" i="3"/>
  <c r="J69" i="3"/>
  <c r="Q69" i="3" s="1"/>
  <c r="R69" i="3" s="1"/>
  <c r="G69" i="3"/>
  <c r="C69" i="3"/>
  <c r="Q68" i="3"/>
  <c r="R68" i="3" s="1"/>
  <c r="J68" i="3"/>
  <c r="G68" i="3"/>
  <c r="C68" i="3"/>
  <c r="Q67" i="3"/>
  <c r="R67" i="3" s="1"/>
  <c r="J67" i="3"/>
  <c r="G67" i="3"/>
  <c r="C67" i="3"/>
  <c r="P67" i="3" s="1"/>
  <c r="J66" i="3"/>
  <c r="G66" i="3"/>
  <c r="C66" i="3"/>
  <c r="J65" i="3"/>
  <c r="Q65" i="3" s="1"/>
  <c r="R65" i="3" s="1"/>
  <c r="G65" i="3"/>
  <c r="C65" i="3"/>
  <c r="Q64" i="3"/>
  <c r="R64" i="3" s="1"/>
  <c r="J64" i="3"/>
  <c r="G64" i="3"/>
  <c r="C64" i="3"/>
  <c r="Q63" i="3"/>
  <c r="R63" i="3" s="1"/>
  <c r="J63" i="3"/>
  <c r="G63" i="3"/>
  <c r="C63" i="3"/>
  <c r="J62" i="3"/>
  <c r="G62" i="3"/>
  <c r="C62" i="3"/>
  <c r="J61" i="3"/>
  <c r="Q61" i="3" s="1"/>
  <c r="R61" i="3" s="1"/>
  <c r="G61" i="3"/>
  <c r="C61" i="3"/>
  <c r="Q60" i="3"/>
  <c r="R60" i="3" s="1"/>
  <c r="J60" i="3"/>
  <c r="G60" i="3"/>
  <c r="C60" i="3"/>
  <c r="Q59" i="3"/>
  <c r="R59" i="3" s="1"/>
  <c r="J59" i="3"/>
  <c r="G59" i="3"/>
  <c r="C59" i="3"/>
  <c r="J58" i="3"/>
  <c r="G58" i="3"/>
  <c r="C58" i="3"/>
  <c r="J57" i="3"/>
  <c r="Q57" i="3" s="1"/>
  <c r="R57" i="3" s="1"/>
  <c r="G57" i="3"/>
  <c r="C57" i="3"/>
  <c r="Q56" i="3"/>
  <c r="R56" i="3" s="1"/>
  <c r="J56" i="3"/>
  <c r="G56" i="3"/>
  <c r="C56" i="3"/>
  <c r="Q55" i="3"/>
  <c r="R55" i="3" s="1"/>
  <c r="J55" i="3"/>
  <c r="G55" i="3"/>
  <c r="C55" i="3"/>
  <c r="J54" i="3"/>
  <c r="G54" i="3"/>
  <c r="C54" i="3"/>
  <c r="J53" i="3"/>
  <c r="Q53" i="3" s="1"/>
  <c r="R53" i="3" s="1"/>
  <c r="G53" i="3"/>
  <c r="C53" i="3"/>
  <c r="Q52" i="3"/>
  <c r="R52" i="3" s="1"/>
  <c r="J52" i="3"/>
  <c r="G52" i="3"/>
  <c r="C52" i="3"/>
  <c r="Q51" i="3"/>
  <c r="R51" i="3" s="1"/>
  <c r="J51" i="3"/>
  <c r="G51" i="3"/>
  <c r="C51" i="3"/>
  <c r="J50" i="3"/>
  <c r="G50" i="3"/>
  <c r="C50" i="3"/>
  <c r="J49" i="3"/>
  <c r="Q49" i="3" s="1"/>
  <c r="R49" i="3" s="1"/>
  <c r="G49" i="3"/>
  <c r="C49" i="3"/>
  <c r="Q48" i="3"/>
  <c r="R48" i="3" s="1"/>
  <c r="J48" i="3"/>
  <c r="G48" i="3"/>
  <c r="C48" i="3"/>
  <c r="Q47" i="3"/>
  <c r="R47" i="3" s="1"/>
  <c r="J47" i="3"/>
  <c r="G47" i="3"/>
  <c r="C47" i="3"/>
  <c r="J46" i="3"/>
  <c r="G46" i="3"/>
  <c r="C46" i="3"/>
  <c r="J45" i="3"/>
  <c r="Q45" i="3" s="1"/>
  <c r="R45" i="3" s="1"/>
  <c r="G45" i="3"/>
  <c r="C45" i="3"/>
  <c r="Q44" i="3"/>
  <c r="R44" i="3" s="1"/>
  <c r="J44" i="3"/>
  <c r="G44" i="3"/>
  <c r="C44" i="3"/>
  <c r="Q43" i="3"/>
  <c r="R43" i="3" s="1"/>
  <c r="J43" i="3"/>
  <c r="G43" i="3"/>
  <c r="C43" i="3"/>
  <c r="J42" i="3"/>
  <c r="G42" i="3"/>
  <c r="C42" i="3"/>
  <c r="J41" i="3"/>
  <c r="Q41" i="3" s="1"/>
  <c r="R41" i="3" s="1"/>
  <c r="G41" i="3"/>
  <c r="C41" i="3"/>
  <c r="Q40" i="3"/>
  <c r="R40" i="3" s="1"/>
  <c r="J40" i="3"/>
  <c r="G40" i="3"/>
  <c r="C40" i="3"/>
  <c r="Q39" i="3"/>
  <c r="R39" i="3" s="1"/>
  <c r="J39" i="3"/>
  <c r="G39" i="3"/>
  <c r="C39" i="3"/>
  <c r="J38" i="3"/>
  <c r="G38" i="3"/>
  <c r="C38" i="3"/>
  <c r="J37" i="3"/>
  <c r="Q37" i="3" s="1"/>
  <c r="R37" i="3" s="1"/>
  <c r="G37" i="3"/>
  <c r="C37" i="3"/>
  <c r="Q36" i="3"/>
  <c r="R36" i="3" s="1"/>
  <c r="J36" i="3"/>
  <c r="G36" i="3"/>
  <c r="C36" i="3"/>
  <c r="Q35" i="3"/>
  <c r="R35" i="3" s="1"/>
  <c r="J35" i="3"/>
  <c r="G35" i="3"/>
  <c r="C35" i="3"/>
  <c r="J34" i="3"/>
  <c r="G34" i="3"/>
  <c r="C34" i="3"/>
  <c r="J33" i="3"/>
  <c r="Q33" i="3" s="1"/>
  <c r="R33" i="3" s="1"/>
  <c r="G33" i="3"/>
  <c r="C33" i="3"/>
  <c r="Q32" i="3"/>
  <c r="R32" i="3" s="1"/>
  <c r="J32" i="3"/>
  <c r="G32" i="3"/>
  <c r="C32" i="3"/>
  <c r="Q31" i="3"/>
  <c r="R31" i="3" s="1"/>
  <c r="J31" i="3"/>
  <c r="G31" i="3"/>
  <c r="C31" i="3"/>
  <c r="J30" i="3"/>
  <c r="G30" i="3"/>
  <c r="C30" i="3"/>
  <c r="J29" i="3"/>
  <c r="Q29" i="3" s="1"/>
  <c r="R29" i="3" s="1"/>
  <c r="G29" i="3"/>
  <c r="C29" i="3"/>
  <c r="Q28" i="3"/>
  <c r="R28" i="3" s="1"/>
  <c r="J28" i="3"/>
  <c r="G28" i="3"/>
  <c r="C28" i="3"/>
  <c r="Q27" i="3"/>
  <c r="R27" i="3" s="1"/>
  <c r="J27" i="3"/>
  <c r="G27" i="3"/>
  <c r="C27" i="3"/>
  <c r="Q26" i="3"/>
  <c r="R26" i="3" s="1"/>
  <c r="J26" i="3"/>
  <c r="P26" i="3" s="1"/>
  <c r="G26" i="3"/>
  <c r="C26" i="3"/>
  <c r="Q25" i="3"/>
  <c r="R25" i="3" s="1"/>
  <c r="J25" i="3"/>
  <c r="G25" i="3"/>
  <c r="C25" i="3"/>
  <c r="P25" i="3" s="1"/>
  <c r="J24" i="3"/>
  <c r="G24" i="3"/>
  <c r="Q24" i="3" s="1"/>
  <c r="R24" i="3" s="1"/>
  <c r="C24" i="3"/>
  <c r="J23" i="3"/>
  <c r="P23" i="3" s="1"/>
  <c r="G23" i="3"/>
  <c r="C23" i="3"/>
  <c r="J22" i="3"/>
  <c r="G22" i="3"/>
  <c r="C22" i="3"/>
  <c r="J21" i="3"/>
  <c r="Q21" i="3" s="1"/>
  <c r="R21" i="3" s="1"/>
  <c r="G21" i="3"/>
  <c r="C21" i="3"/>
  <c r="Q20" i="3"/>
  <c r="R20" i="3" s="1"/>
  <c r="J20" i="3"/>
  <c r="G20" i="3"/>
  <c r="C20" i="3"/>
  <c r="J19" i="3"/>
  <c r="G19" i="3"/>
  <c r="P19" i="3" s="1"/>
  <c r="C19" i="3"/>
  <c r="P18" i="3"/>
  <c r="J18" i="3"/>
  <c r="G18" i="3"/>
  <c r="Q18" i="3" s="1"/>
  <c r="R18" i="3" s="1"/>
  <c r="C18" i="3"/>
  <c r="R17" i="3"/>
  <c r="P17" i="3"/>
  <c r="J17" i="3"/>
  <c r="Q17" i="3" s="1"/>
  <c r="G17" i="3"/>
  <c r="C17" i="3"/>
  <c r="J16" i="3"/>
  <c r="G16" i="3"/>
  <c r="Q16" i="3" s="1"/>
  <c r="R16" i="3" s="1"/>
  <c r="C16" i="3"/>
  <c r="J15" i="3"/>
  <c r="Q15" i="3" s="1"/>
  <c r="R15" i="3" s="1"/>
  <c r="G15" i="3"/>
  <c r="C15" i="3"/>
  <c r="Q14" i="3"/>
  <c r="R14" i="3" s="1"/>
  <c r="J14" i="3"/>
  <c r="G14" i="3"/>
  <c r="P14" i="3" s="1"/>
  <c r="C14" i="3"/>
  <c r="J13" i="3"/>
  <c r="G13" i="3"/>
  <c r="C13" i="3"/>
  <c r="Q12" i="3"/>
  <c r="R12" i="3" s="1"/>
  <c r="P12" i="3"/>
  <c r="J12" i="3"/>
  <c r="G12" i="3"/>
  <c r="C12" i="3"/>
  <c r="J11" i="3"/>
  <c r="G11" i="3"/>
  <c r="P11" i="3" s="1"/>
  <c r="C11" i="3"/>
  <c r="P10" i="3"/>
  <c r="J10" i="3"/>
  <c r="G10" i="3"/>
  <c r="Q10" i="3" s="1"/>
  <c r="R10" i="3" s="1"/>
  <c r="C10" i="3"/>
  <c r="R9" i="3"/>
  <c r="P9" i="3"/>
  <c r="J9" i="3"/>
  <c r="Q9" i="3" s="1"/>
  <c r="G9" i="3"/>
  <c r="C9" i="3"/>
  <c r="J8" i="3"/>
  <c r="G8" i="3"/>
  <c r="Q8" i="3" s="1"/>
  <c r="R8" i="3" s="1"/>
  <c r="C8" i="3"/>
  <c r="J7" i="3"/>
  <c r="Q7" i="3" s="1"/>
  <c r="R7" i="3" s="1"/>
  <c r="G7" i="3"/>
  <c r="C7" i="3"/>
  <c r="J6" i="3"/>
  <c r="G6" i="3"/>
  <c r="P6" i="3" s="1"/>
  <c r="C6" i="3"/>
  <c r="Q6" i="3" s="1"/>
  <c r="R6" i="3" s="1"/>
  <c r="J5" i="3"/>
  <c r="G5" i="3"/>
  <c r="C5" i="3"/>
  <c r="Q4" i="3"/>
  <c r="R4" i="3" s="1"/>
  <c r="P4" i="3"/>
  <c r="J4" i="3"/>
  <c r="G4" i="3"/>
  <c r="C4" i="3"/>
  <c r="J3" i="3"/>
  <c r="G3" i="3"/>
  <c r="P3" i="3" s="1"/>
  <c r="C3" i="3"/>
  <c r="P2" i="3"/>
  <c r="J2" i="3"/>
  <c r="G2" i="3"/>
  <c r="Q2" i="3" s="1"/>
  <c r="R2" i="3" s="1"/>
  <c r="C2" i="3"/>
  <c r="Q36" i="4" l="1"/>
  <c r="Q48" i="4"/>
  <c r="Q56" i="4"/>
  <c r="Q60" i="4"/>
  <c r="Q64" i="4"/>
  <c r="Q5" i="4"/>
  <c r="Q9" i="4"/>
  <c r="R12" i="4"/>
  <c r="S12" i="4" s="1"/>
  <c r="Q13" i="4"/>
  <c r="R16" i="4"/>
  <c r="S16" i="4" s="1"/>
  <c r="Q17" i="4"/>
  <c r="R20" i="4"/>
  <c r="S20" i="4" s="1"/>
  <c r="Q21" i="4"/>
  <c r="R24" i="4"/>
  <c r="S24" i="4" s="1"/>
  <c r="Q25" i="4"/>
  <c r="R28" i="4"/>
  <c r="S28" i="4" s="1"/>
  <c r="Q29" i="4"/>
  <c r="R32" i="4"/>
  <c r="S32" i="4" s="1"/>
  <c r="Q33" i="4"/>
  <c r="Q37" i="4"/>
  <c r="R40" i="4"/>
  <c r="S40" i="4" s="1"/>
  <c r="Q41" i="4"/>
  <c r="R44" i="4"/>
  <c r="S44" i="4" s="1"/>
  <c r="Q45" i="4"/>
  <c r="Q49" i="4"/>
  <c r="R52" i="4"/>
  <c r="S52" i="4" s="1"/>
  <c r="Q53" i="4"/>
  <c r="Q57" i="4"/>
  <c r="Q61" i="4"/>
  <c r="P50" i="3"/>
  <c r="Q50" i="3"/>
  <c r="R50" i="3" s="1"/>
  <c r="P58" i="3"/>
  <c r="Q58" i="3"/>
  <c r="R58" i="3" s="1"/>
  <c r="P62" i="3"/>
  <c r="Q62" i="3"/>
  <c r="R62" i="3" s="1"/>
  <c r="P74" i="3"/>
  <c r="Q74" i="3"/>
  <c r="R74" i="3" s="1"/>
  <c r="P82" i="3"/>
  <c r="Q82" i="3"/>
  <c r="R82" i="3" s="1"/>
  <c r="P102" i="3"/>
  <c r="Q102" i="3"/>
  <c r="R102" i="3" s="1"/>
  <c r="Q5" i="3"/>
  <c r="R5" i="3" s="1"/>
  <c r="P15" i="3"/>
  <c r="P22" i="3"/>
  <c r="P29" i="3"/>
  <c r="P53" i="3"/>
  <c r="P61" i="3"/>
  <c r="P65" i="3"/>
  <c r="P69" i="3"/>
  <c r="P73" i="3"/>
  <c r="P77" i="3"/>
  <c r="P85" i="3"/>
  <c r="P89" i="3"/>
  <c r="P93" i="3"/>
  <c r="P97" i="3"/>
  <c r="P101" i="3"/>
  <c r="P38" i="3"/>
  <c r="Q38" i="3"/>
  <c r="R38" i="3" s="1"/>
  <c r="P46" i="3"/>
  <c r="Q46" i="3"/>
  <c r="R46" i="3" s="1"/>
  <c r="P54" i="3"/>
  <c r="Q54" i="3"/>
  <c r="R54" i="3" s="1"/>
  <c r="P90" i="3"/>
  <c r="Q90" i="3"/>
  <c r="R90" i="3" s="1"/>
  <c r="P94" i="3"/>
  <c r="Q94" i="3"/>
  <c r="R94" i="3" s="1"/>
  <c r="P98" i="3"/>
  <c r="Q98" i="3"/>
  <c r="R98" i="3" s="1"/>
  <c r="Q13" i="3"/>
  <c r="R13" i="3" s="1"/>
  <c r="P21" i="3"/>
  <c r="P33" i="3"/>
  <c r="P37" i="3"/>
  <c r="P81" i="3"/>
  <c r="Q3" i="3"/>
  <c r="R3" i="3" s="1"/>
  <c r="P5" i="3"/>
  <c r="P8" i="3"/>
  <c r="Q11" i="3"/>
  <c r="R11" i="3" s="1"/>
  <c r="P13" i="3"/>
  <c r="P16" i="3"/>
  <c r="Q19" i="3"/>
  <c r="R19" i="3" s="1"/>
  <c r="Q22" i="3"/>
  <c r="R22" i="3" s="1"/>
  <c r="Q23" i="3"/>
  <c r="R23" i="3" s="1"/>
  <c r="P30" i="3"/>
  <c r="Q30" i="3"/>
  <c r="R30" i="3" s="1"/>
  <c r="P34" i="3"/>
  <c r="Q34" i="3"/>
  <c r="R34" i="3" s="1"/>
  <c r="P42" i="3"/>
  <c r="Q42" i="3"/>
  <c r="R42" i="3" s="1"/>
  <c r="P66" i="3"/>
  <c r="Q66" i="3"/>
  <c r="R66" i="3" s="1"/>
  <c r="P70" i="3"/>
  <c r="Q70" i="3"/>
  <c r="R70" i="3" s="1"/>
  <c r="P78" i="3"/>
  <c r="Q78" i="3"/>
  <c r="R78" i="3" s="1"/>
  <c r="P86" i="3"/>
  <c r="Q86" i="3"/>
  <c r="R86" i="3" s="1"/>
  <c r="P7" i="3"/>
  <c r="P41" i="3"/>
  <c r="P45" i="3"/>
  <c r="P49" i="3"/>
  <c r="P57" i="3"/>
  <c r="P27" i="3"/>
  <c r="P31" i="3"/>
  <c r="P35" i="3"/>
  <c r="P39" i="3"/>
  <c r="P43" i="3"/>
  <c r="P47" i="3"/>
  <c r="P51" i="3"/>
  <c r="P55" i="3"/>
  <c r="P59" i="3"/>
  <c r="P63" i="3"/>
  <c r="P75" i="3"/>
  <c r="P20" i="3"/>
  <c r="P24" i="3"/>
  <c r="P28" i="3"/>
  <c r="P32" i="3"/>
  <c r="P36" i="3"/>
  <c r="P40" i="3"/>
  <c r="P44" i="3"/>
  <c r="P48" i="3"/>
  <c r="P52" i="3"/>
  <c r="P56" i="3"/>
  <c r="P60" i="3"/>
  <c r="P64" i="3"/>
  <c r="P68" i="3"/>
  <c r="P72" i="3"/>
  <c r="P76" i="3"/>
  <c r="P80" i="3"/>
  <c r="P84" i="3"/>
  <c r="P88" i="3"/>
  <c r="P92" i="3"/>
  <c r="P96" i="3"/>
  <c r="P100" i="3"/>
  <c r="Q104" i="3"/>
  <c r="R104" i="3" s="1"/>
  <c r="P104" i="3"/>
</calcChain>
</file>

<file path=xl/sharedStrings.xml><?xml version="1.0" encoding="utf-8"?>
<sst xmlns="http://schemas.openxmlformats.org/spreadsheetml/2006/main" count="1424" uniqueCount="574">
  <si>
    <t>Gal3 enrich 3</t>
  </si>
  <si>
    <t>Ctrl 1</t>
  </si>
  <si>
    <t>Ctrl 2</t>
  </si>
  <si>
    <t>Ctrl 3</t>
  </si>
  <si>
    <t>Isoform C</t>
  </si>
  <si>
    <t>Isoform D</t>
  </si>
  <si>
    <t>Isoform A</t>
  </si>
  <si>
    <t>Normalized intensities</t>
  </si>
  <si>
    <t>Ctrl</t>
  </si>
  <si>
    <t>Gal3 enrich</t>
  </si>
  <si>
    <t>Average</t>
  </si>
  <si>
    <t>Stdev.</t>
  </si>
  <si>
    <t>SEM</t>
  </si>
  <si>
    <t>Mean</t>
  </si>
  <si>
    <t>Stdev</t>
  </si>
  <si>
    <t xml:space="preserve">ZG16B Zymogen granule protein 16 homolog B </t>
  </si>
  <si>
    <t xml:space="preserve">ZA2G Zinc-alpha-2-glycoprotein </t>
  </si>
  <si>
    <t xml:space="preserve">WFDC2 WAP four-disulfide core domain protein 2 </t>
  </si>
  <si>
    <t xml:space="preserve">TRFL Lactotransferrin </t>
  </si>
  <si>
    <t xml:space="preserve">TIMP1 Metalloproteinase inhibitor 1 </t>
  </si>
  <si>
    <t xml:space="preserve">TIG1 Retinoic acid receptor responder protein 1 </t>
  </si>
  <si>
    <t xml:space="preserve">TCO1 Transcobalamin-1 </t>
  </si>
  <si>
    <t xml:space="preserve">SPRL1 SPARC-like protein 1 </t>
  </si>
  <si>
    <t xml:space="preserve">SMR3A Submaxillary gland androgen-regulated protein 3A </t>
  </si>
  <si>
    <t xml:space="preserve">SLPI Antileukoproteinase </t>
  </si>
  <si>
    <t xml:space="preserve">SIA10 Type 2 lactosamine alpha-2,3-sialyltransferase </t>
  </si>
  <si>
    <t xml:space="preserve">SG2A2 Mammaglobin-A </t>
  </si>
  <si>
    <t xml:space="preserve">SG2A1 Mammaglobin-B </t>
  </si>
  <si>
    <t xml:space="preserve">SG1D1 Secretoglobin family 1D member 1 </t>
  </si>
  <si>
    <t xml:space="preserve">SFRP1 Secreted frizzled-related protein 1 </t>
  </si>
  <si>
    <t xml:space="preserve">SAP Prosaposin </t>
  </si>
  <si>
    <t xml:space="preserve">S10A9 Protein S100-A9 </t>
  </si>
  <si>
    <t xml:space="preserve">S10A8 Protein S100-A8 </t>
  </si>
  <si>
    <t xml:space="preserve">PRR27 Proline-rich protein 27 </t>
  </si>
  <si>
    <t xml:space="preserve">PROL4 Proline-rich protein 4 </t>
  </si>
  <si>
    <t xml:space="preserve">PROL1 Opiorphin prepropeptide </t>
  </si>
  <si>
    <t xml:space="preserve">PLTP Phospholipid transfer protein </t>
  </si>
  <si>
    <t xml:space="preserve">PIP Prolactin-inducible protein </t>
  </si>
  <si>
    <t xml:space="preserve">PIGR Polymeric immunoglobulin receptor </t>
  </si>
  <si>
    <t xml:space="preserve">PGBM Basement membrane-specific heparan sulfate proteoglycan core protein </t>
  </si>
  <si>
    <t xml:space="preserve">PERL Lactoperoxidase </t>
  </si>
  <si>
    <t xml:space="preserve">PA2GA Phospholipase A2, membrane associated </t>
  </si>
  <si>
    <t xml:space="preserve">NUCB2 Nucleobindin-2 </t>
  </si>
  <si>
    <t xml:space="preserve">NGAL Neutrophil gelatinase-associated lipocalin </t>
  </si>
  <si>
    <t xml:space="preserve">MUCL1 Mucin-like protein 1 </t>
  </si>
  <si>
    <t xml:space="preserve">MSLN Mesothelin </t>
  </si>
  <si>
    <t xml:space="preserve">LYSC Lysozyme C </t>
  </si>
  <si>
    <t xml:space="preserve">LV743 Immunoglobulin lambda variable 7-43 </t>
  </si>
  <si>
    <t xml:space="preserve">LV319 Immunoglobulin lambda variable 3-19 </t>
  </si>
  <si>
    <t xml:space="preserve">LV310 Immunoglobulin lambda variable 3-10 </t>
  </si>
  <si>
    <t xml:space="preserve">LV208 Immunoglobulin lambda variable 2-8 </t>
  </si>
  <si>
    <t xml:space="preserve">LV147 Immunoglobulin lambda variable 1-47 </t>
  </si>
  <si>
    <t xml:space="preserve">LG3BP Galectin-3-binding protein </t>
  </si>
  <si>
    <t xml:space="preserve">LCN1 Lipocalin-1 </t>
  </si>
  <si>
    <t xml:space="preserve">LACRT Extracellular glycoprotein lacritin </t>
  </si>
  <si>
    <t xml:space="preserve">KVD28 Immunoglobulin kappa variable 2D-28 </t>
  </si>
  <si>
    <t xml:space="preserve">KVD24 Probable non-functional immunoglobulin kappa variable 2D-24 </t>
  </si>
  <si>
    <t xml:space="preserve">KV401 Immunoglobulin kappa variable 4-1 </t>
  </si>
  <si>
    <t xml:space="preserve">KV320 Immunoglobulin kappa variable 3-20 </t>
  </si>
  <si>
    <t xml:space="preserve">KV315 Immunoglobulin kappa variable 3-15 </t>
  </si>
  <si>
    <t xml:space="preserve">KV311 Immunoglobulin kappa variable 3-11 </t>
  </si>
  <si>
    <t xml:space="preserve">KV109 Immunoglobulin kappa variable 1-9 </t>
  </si>
  <si>
    <t xml:space="preserve">KV106 Immunoglobulin kappa variable 1-6 </t>
  </si>
  <si>
    <t xml:space="preserve">K2C6B Keratin, type II cytoskeletal 6B </t>
  </si>
  <si>
    <t xml:space="preserve">K2C6A Keratin, type II cytoskeletal 6A </t>
  </si>
  <si>
    <t xml:space="preserve">K2C5 Keratin, type II cytoskeletal 5 </t>
  </si>
  <si>
    <t xml:space="preserve">K2C1 Keratin, type II cytoskeletal 1 </t>
  </si>
  <si>
    <t xml:space="preserve">K1C9 Keratin, type I cytoskeletal 9 </t>
  </si>
  <si>
    <t xml:space="preserve">K1C19 Keratin, type I cytoskeletal 19 </t>
  </si>
  <si>
    <t xml:space="preserve">K1C10 Keratin, type I cytoskeletal 10 </t>
  </si>
  <si>
    <t xml:space="preserve">IGLC2 Immunoglobulin lambda constant 2 </t>
  </si>
  <si>
    <t xml:space="preserve">IGL1 Immunoglobulin lambda-1 light chain </t>
  </si>
  <si>
    <t xml:space="preserve">IGKC Immunoglobulin kappa constant </t>
  </si>
  <si>
    <t xml:space="preserve">IGK Immunoglobulin kappa light chain </t>
  </si>
  <si>
    <t xml:space="preserve">IGJ Immunoglobulin J chain </t>
  </si>
  <si>
    <t xml:space="preserve">IGHM Immunoglobulin heavy constant mu </t>
  </si>
  <si>
    <t xml:space="preserve">IGHA1 Immunoglobulin heavy constant alpha 1 </t>
  </si>
  <si>
    <t xml:space="preserve">IGG1 Immunoglobulin gamma-1 heavy chain </t>
  </si>
  <si>
    <t xml:space="preserve">IGA2 Immunoglobulin alpha-2 heavy chain </t>
  </si>
  <si>
    <t xml:space="preserve">HV5X1 Immunoglobulin heavy variable 5-10-1 </t>
  </si>
  <si>
    <t xml:space="preserve">HV459 Immunoglobulin heavy variable 4-59 </t>
  </si>
  <si>
    <t xml:space="preserve">HV43D Immunoglobulin heavy variable 3-43D </t>
  </si>
  <si>
    <t xml:space="preserve">HV374 Immunoglobulin heavy variable 3-74 </t>
  </si>
  <si>
    <t xml:space="preserve">HV349 Immunoglobulin heavy variable 3-49 </t>
  </si>
  <si>
    <t xml:space="preserve">HV338 Probable non-functional immunoglobulin heavy variable 3-38 </t>
  </si>
  <si>
    <t xml:space="preserve">HV333 Immunoglobulin heavy variable 3-33 </t>
  </si>
  <si>
    <t xml:space="preserve">HV323 Immunoglobulin heavy variable 3-23 </t>
  </si>
  <si>
    <t xml:space="preserve">HV315 Immunoglobulin heavy variable 3-15 </t>
  </si>
  <si>
    <t xml:space="preserve">HV307 Immunoglobulin heavy variable 3-7 </t>
  </si>
  <si>
    <t xml:space="preserve">HV145 Immunoglobulin heavy variable 1-45 </t>
  </si>
  <si>
    <t xml:space="preserve">HV118 Immunoglobulin heavy variable 1-18 </t>
  </si>
  <si>
    <t xml:space="preserve">HV103 Immunoglobulin heavy variable 1-3 </t>
  </si>
  <si>
    <t xml:space="preserve">GPX3 Glutathione peroxidase 3 </t>
  </si>
  <si>
    <t xml:space="preserve">GELS Gelsolin </t>
  </si>
  <si>
    <t xml:space="preserve">GANAB Neutral alpha-glucosidase AB </t>
  </si>
  <si>
    <t xml:space="preserve">FILA Filaggrin </t>
  </si>
  <si>
    <t xml:space="preserve">DMBT1 Deleted in malignant brain tumors 1 protein </t>
  </si>
  <si>
    <t xml:space="preserve">DEF1 Neutrophil defensin 1 </t>
  </si>
  <si>
    <t xml:space="preserve">DCD Dermcidin </t>
  </si>
  <si>
    <t xml:space="preserve">CYTS Cystatin-S </t>
  </si>
  <si>
    <t xml:space="preserve">CYTN Cystatin-SN </t>
  </si>
  <si>
    <t xml:space="preserve">CYTC Cystatin-C </t>
  </si>
  <si>
    <t xml:space="preserve">CXL17 C-X-C motif chemokine 17 </t>
  </si>
  <si>
    <t xml:space="preserve">CO3 Complement C3 </t>
  </si>
  <si>
    <t xml:space="preserve">CLUS Clusterin </t>
  </si>
  <si>
    <t xml:space="preserve">CH3L2 Chitinase-3-like protein 2 </t>
  </si>
  <si>
    <t xml:space="preserve">CERU Ceruloplasmin </t>
  </si>
  <si>
    <t xml:space="preserve">CDC5L Cell division cycle 5-like protein </t>
  </si>
  <si>
    <t xml:space="preserve">CD59 CD59 glycoprotein </t>
  </si>
  <si>
    <t xml:space="preserve">CD14 Monocyte differentiation antigen CD14 </t>
  </si>
  <si>
    <t xml:space="preserve">CATD Cathepsin D </t>
  </si>
  <si>
    <t xml:space="preserve">CATB Cathepsin B </t>
  </si>
  <si>
    <t xml:space="preserve">CALU Calumenin </t>
  </si>
  <si>
    <t xml:space="preserve">B2MG Beta-2-microglobulin </t>
  </si>
  <si>
    <t xml:space="preserve">ALBU Albumin </t>
  </si>
  <si>
    <t xml:space="preserve">ACTB Actin, cytoplasmic 1 </t>
  </si>
  <si>
    <t xml:space="preserve">AACT Alpha-1-antichymotrypsin </t>
  </si>
  <si>
    <t xml:space="preserve">A1AT Alpha-1-antitrypsin </t>
  </si>
  <si>
    <t xml:space="preserve">   </t>
  </si>
  <si>
    <t>Description</t>
  </si>
  <si>
    <t>Total
Intensity</t>
  </si>
  <si>
    <t>Normalized</t>
  </si>
  <si>
    <t>Protein</t>
  </si>
  <si>
    <t>Average Intensity</t>
  </si>
  <si>
    <t>SD</t>
  </si>
  <si>
    <t xml:space="preserve">ZG16B_Zymogen granule protein 16 homolog B </t>
  </si>
  <si>
    <t xml:space="preserve">ZA2G_Zinc-alpha-2-glycoprotein </t>
  </si>
  <si>
    <t xml:space="preserve">TRFL_Lactotransferrin </t>
  </si>
  <si>
    <t xml:space="preserve">TIG1_Retinoic acid receptor responder protein 1 </t>
  </si>
  <si>
    <t xml:space="preserve">TCO1_Transcobalamin-1 </t>
  </si>
  <si>
    <t xml:space="preserve">SLPI_Antileukoproteinase </t>
  </si>
  <si>
    <t xml:space="preserve">SG2A2_Mammaglobin-A </t>
  </si>
  <si>
    <t xml:space="preserve">SG2A1_Mammaglobin-B </t>
  </si>
  <si>
    <t xml:space="preserve">SG1D1_Secretoglobin family 1D member 1 </t>
  </si>
  <si>
    <t xml:space="preserve">SFRP1_Secreted frizzled-related protein 1 </t>
  </si>
  <si>
    <t xml:space="preserve">SAP_Prapin </t>
  </si>
  <si>
    <t xml:space="preserve">S10A9_Protein S100-A9 </t>
  </si>
  <si>
    <t xml:space="preserve">PROL4_Proline-rich protein 4 </t>
  </si>
  <si>
    <t xml:space="preserve">PROL1_Opiorphin prepropeptide </t>
  </si>
  <si>
    <t xml:space="preserve">PLTP_Phpholipid transfer protein </t>
  </si>
  <si>
    <t xml:space="preserve">PIP_Prolactin-inducible protein </t>
  </si>
  <si>
    <t xml:space="preserve">PIGR_Polymeric immunoglobulin receptor </t>
  </si>
  <si>
    <t xml:space="preserve">NGAL_Neutrophil gelatinase-associated lipocalin </t>
  </si>
  <si>
    <t xml:space="preserve">MSLN_Mesothelin </t>
  </si>
  <si>
    <t xml:space="preserve">LYSC_Lysozyme C </t>
  </si>
  <si>
    <t xml:space="preserve">LV147_Immunoglobulin lambda variable 1-47 </t>
  </si>
  <si>
    <t xml:space="preserve">LCN1_Lipocalin-1 </t>
  </si>
  <si>
    <t xml:space="preserve">LACRT_Extracellular glycoprotein lacritin </t>
  </si>
  <si>
    <t xml:space="preserve">KVD28_Immunoglobulin kappa variable 2D-28 </t>
  </si>
  <si>
    <t xml:space="preserve">KV401_Immunoglobulin kappa variable 4-1 </t>
  </si>
  <si>
    <t xml:space="preserve">KV320_Immunoglobulin kappa variable 3-20 </t>
  </si>
  <si>
    <t xml:space="preserve">KV311_Immunoglobulin kappa variable 3-11 </t>
  </si>
  <si>
    <t xml:space="preserve">KV127_Immunoglobulin kappa variable 1-27 </t>
  </si>
  <si>
    <t xml:space="preserve">KV106_Immunoglobulin kappa variable 1-6 </t>
  </si>
  <si>
    <t xml:space="preserve">K2C6B_Keratin, type II cytkeletal 6B </t>
  </si>
  <si>
    <t xml:space="preserve">K2C6A_Keratin, type II cytkeletal 6A </t>
  </si>
  <si>
    <t xml:space="preserve">K2C5_Keratin, type II cytkeletal 5 </t>
  </si>
  <si>
    <t xml:space="preserve">K2C1_Keratin, type II cytkeletal 1 </t>
  </si>
  <si>
    <t xml:space="preserve">K1C9_Keratin, type I cytkeletal 9 </t>
  </si>
  <si>
    <t xml:space="preserve">K1C19_Keratin, type I cytkeletal 19 </t>
  </si>
  <si>
    <t xml:space="preserve">K1C13_Keratin, type I cytkeletal 13 </t>
  </si>
  <si>
    <t xml:space="preserve">K1C10_Keratin, type I cytkeletal 10 </t>
  </si>
  <si>
    <t xml:space="preserve">IGLC2_Immunoglobulin lambda constant 2 </t>
  </si>
  <si>
    <t xml:space="preserve">IGKC_Immunoglobulin kappa constant </t>
  </si>
  <si>
    <t xml:space="preserve">IGK_Immunoglobulin kappa light chain </t>
  </si>
  <si>
    <t xml:space="preserve">IGJ_Immunoglobulin J chain </t>
  </si>
  <si>
    <t xml:space="preserve">IGHA2_Immunoglobulin heavy constant alpha 2 </t>
  </si>
  <si>
    <t xml:space="preserve">IGHA1_Immunoglobulin heavy constant alpha 1 </t>
  </si>
  <si>
    <t xml:space="preserve">IGA2_Immunoglobulin alpha-2 heavy chain </t>
  </si>
  <si>
    <t xml:space="preserve">HV333_Immunoglobulin heavy variable 3-33 </t>
  </si>
  <si>
    <t xml:space="preserve">HV323_Immunoglobulin heavy variable 3-23 </t>
  </si>
  <si>
    <t xml:space="preserve">HV315_Immunoglobulin heavy variable 3-15 </t>
  </si>
  <si>
    <t xml:space="preserve">HV307_Immunoglobulin heavy variable 3-7 </t>
  </si>
  <si>
    <t xml:space="preserve">HV103_Immunoglobulin heavy variable 1-3 </t>
  </si>
  <si>
    <t xml:space="preserve">GPX3_Glutathione peroxidase 3 </t>
  </si>
  <si>
    <t xml:space="preserve">DMBT1_Deleted in malignant brain tumors 1 protein </t>
  </si>
  <si>
    <t xml:space="preserve">DCD_Dermcidin </t>
  </si>
  <si>
    <t xml:space="preserve">CYTS_Cystatin-S </t>
  </si>
  <si>
    <t xml:space="preserve">CYTN_Cystatin-SN </t>
  </si>
  <si>
    <t xml:space="preserve">CYTC_Cystatin-C </t>
  </si>
  <si>
    <t xml:space="preserve">CLUS_Clusterin </t>
  </si>
  <si>
    <t xml:space="preserve">CERU_Ceruloplasmin </t>
  </si>
  <si>
    <t xml:space="preserve">CE85L_Centromal protein of 85 kDa-like </t>
  </si>
  <si>
    <t xml:space="preserve">CD14_Monocyte differentiation antigen CD14 </t>
  </si>
  <si>
    <t xml:space="preserve">B2MG_Beta-2-microglobulin </t>
  </si>
  <si>
    <t xml:space="preserve">ALBU_Albumin </t>
  </si>
  <si>
    <t xml:space="preserve">ACTB_Actin, cytoplasmic 1 </t>
  </si>
  <si>
    <t>G3</t>
  </si>
  <si>
    <t>Gene name</t>
  </si>
  <si>
    <t>Fold Change</t>
  </si>
  <si>
    <t>Log2FC</t>
  </si>
  <si>
    <t>ZG16B</t>
  </si>
  <si>
    <t>ZA2G</t>
  </si>
  <si>
    <t>WFDC2</t>
  </si>
  <si>
    <t>TRFL</t>
  </si>
  <si>
    <t>TIMP1</t>
  </si>
  <si>
    <t>TIG1</t>
  </si>
  <si>
    <t>TCO1</t>
  </si>
  <si>
    <t>SPRL1</t>
  </si>
  <si>
    <t>SMR3A</t>
  </si>
  <si>
    <t>SLPI</t>
  </si>
  <si>
    <t>SIA10</t>
  </si>
  <si>
    <t>SG2A2</t>
  </si>
  <si>
    <t>SG2A1</t>
  </si>
  <si>
    <t>SG1D1</t>
  </si>
  <si>
    <t>SFRP1</t>
  </si>
  <si>
    <t>SAP</t>
  </si>
  <si>
    <t>S10A9</t>
  </si>
  <si>
    <t>S10A8</t>
  </si>
  <si>
    <t>PRR27</t>
  </si>
  <si>
    <t>PROL4</t>
  </si>
  <si>
    <t>PROL1</t>
  </si>
  <si>
    <t>PLTP</t>
  </si>
  <si>
    <t>PIP</t>
  </si>
  <si>
    <t>PIGR</t>
  </si>
  <si>
    <t>PGBM</t>
  </si>
  <si>
    <t>PERL</t>
  </si>
  <si>
    <t>PA2GA</t>
  </si>
  <si>
    <t>NUCB2</t>
  </si>
  <si>
    <t>NGAL</t>
  </si>
  <si>
    <t>MUCL1</t>
  </si>
  <si>
    <t>MSLN</t>
  </si>
  <si>
    <t>LYSC</t>
  </si>
  <si>
    <t>LV743</t>
  </si>
  <si>
    <t>LV319</t>
  </si>
  <si>
    <t>LV310</t>
  </si>
  <si>
    <t>LV208</t>
  </si>
  <si>
    <t>LV147</t>
  </si>
  <si>
    <t>LG3BP</t>
  </si>
  <si>
    <t>LCN1</t>
  </si>
  <si>
    <t>LACRT</t>
  </si>
  <si>
    <t>KVD28</t>
  </si>
  <si>
    <t>KVD24</t>
  </si>
  <si>
    <t>KV401</t>
  </si>
  <si>
    <t>KV320</t>
  </si>
  <si>
    <t>KV315</t>
  </si>
  <si>
    <t>KV311</t>
  </si>
  <si>
    <t xml:space="preserve">KV127 Immunoglobulin kappa variable 1-27 </t>
  </si>
  <si>
    <t>KV127</t>
  </si>
  <si>
    <t>KV109</t>
  </si>
  <si>
    <t>KV106</t>
  </si>
  <si>
    <t>IGLC2</t>
  </si>
  <si>
    <t>IGL1</t>
  </si>
  <si>
    <t>IGKC</t>
  </si>
  <si>
    <t>IGK</t>
  </si>
  <si>
    <t>IGJ</t>
  </si>
  <si>
    <t>IGHM</t>
  </si>
  <si>
    <t xml:space="preserve">IGHA2 Immunoglobulin heavy constant alpha 2 </t>
  </si>
  <si>
    <t>IGHA2</t>
  </si>
  <si>
    <t>IGHA1</t>
  </si>
  <si>
    <t>IGG1</t>
  </si>
  <si>
    <t>IGA2</t>
  </si>
  <si>
    <t>HV5X1</t>
  </si>
  <si>
    <t>HV459</t>
  </si>
  <si>
    <t>HV43D</t>
  </si>
  <si>
    <t>HV374</t>
  </si>
  <si>
    <t>HV349</t>
  </si>
  <si>
    <t>HV338</t>
  </si>
  <si>
    <t>HV333</t>
  </si>
  <si>
    <t>HV323</t>
  </si>
  <si>
    <t>HV315</t>
  </si>
  <si>
    <t>HV307</t>
  </si>
  <si>
    <t>HV145</t>
  </si>
  <si>
    <t>HV118</t>
  </si>
  <si>
    <t>HV103</t>
  </si>
  <si>
    <t>GPX3</t>
  </si>
  <si>
    <t>GELS</t>
  </si>
  <si>
    <t>GANAB</t>
  </si>
  <si>
    <t>FILA</t>
  </si>
  <si>
    <t>DMBT1</t>
  </si>
  <si>
    <t>DEF1</t>
  </si>
  <si>
    <t>DCD</t>
  </si>
  <si>
    <t>CYTS</t>
  </si>
  <si>
    <t>CYTN</t>
  </si>
  <si>
    <t>CYTC</t>
  </si>
  <si>
    <t>CXL17</t>
  </si>
  <si>
    <t>CO3</t>
  </si>
  <si>
    <t>CLUS</t>
  </si>
  <si>
    <t>CH3L2</t>
  </si>
  <si>
    <t>CERU</t>
  </si>
  <si>
    <t xml:space="preserve">CE85L Centromal protein of 85 kDa-like </t>
  </si>
  <si>
    <t>CE85L</t>
  </si>
  <si>
    <t>CDC5L</t>
  </si>
  <si>
    <t>CD59</t>
  </si>
  <si>
    <t>CD14</t>
  </si>
  <si>
    <t>CATD</t>
  </si>
  <si>
    <t>CATB</t>
  </si>
  <si>
    <t>CALU</t>
  </si>
  <si>
    <t>B2MG</t>
  </si>
  <si>
    <t>ALBU</t>
  </si>
  <si>
    <t>ACTB</t>
  </si>
  <si>
    <t>AACT</t>
  </si>
  <si>
    <t>A1AT</t>
  </si>
  <si>
    <t>2.74482156432529</t>
  </si>
  <si>
    <t>4.35788733893014</t>
  </si>
  <si>
    <t>6.04651477840829</t>
  </si>
  <si>
    <t>3.69321882640374</t>
  </si>
  <si>
    <t>7.87077994781618</t>
  </si>
  <si>
    <t>2.33290312474424</t>
  </si>
  <si>
    <t>6.35324611341075</t>
  </si>
  <si>
    <t>10.8010911375566</t>
  </si>
  <si>
    <t>11.8481109731782</t>
  </si>
  <si>
    <t>2.25673321043831</t>
  </si>
  <si>
    <t>6.72608673771225</t>
  </si>
  <si>
    <t>-1.51419871057597</t>
  </si>
  <si>
    <t>-0.737718223812558</t>
  </si>
  <si>
    <t>-0.767536343826196</t>
  </si>
  <si>
    <t>2.16752133497367</t>
  </si>
  <si>
    <t>12.2385208995549</t>
  </si>
  <si>
    <t>1.72999747307731</t>
  </si>
  <si>
    <t>8.87150933875196</t>
  </si>
  <si>
    <t>11.1052075200708</t>
  </si>
  <si>
    <t>3.81211715183422</t>
  </si>
  <si>
    <t>1.82036000982237</t>
  </si>
  <si>
    <t>11.0585662619439</t>
  </si>
  <si>
    <t>2.49639898708051</t>
  </si>
  <si>
    <t>1.04181475525943</t>
  </si>
  <si>
    <t>13.7133191320114</t>
  </si>
  <si>
    <t>12.4448448199809</t>
  </si>
  <si>
    <t>9.45347919876972</t>
  </si>
  <si>
    <t>11.4106932693017</t>
  </si>
  <si>
    <t>2.73722463074784</t>
  </si>
  <si>
    <t>10.2127659053344</t>
  </si>
  <si>
    <t>-0.23234679175927</t>
  </si>
  <si>
    <t>-0.258236408106338</t>
  </si>
  <si>
    <t>8.58284756700137</t>
  </si>
  <si>
    <t>8.85341289812887</t>
  </si>
  <si>
    <t>9.88064945220862</t>
  </si>
  <si>
    <t>5.96779994629077</t>
  </si>
  <si>
    <t>2.13136756325064</t>
  </si>
  <si>
    <t>13.6356354279362</t>
  </si>
  <si>
    <t>0.659877791769037</t>
  </si>
  <si>
    <t>-2.61701885572854</t>
  </si>
  <si>
    <t>2.00712401916399</t>
  </si>
  <si>
    <t>7.45596641642679</t>
  </si>
  <si>
    <t>1.61755265351885</t>
  </si>
  <si>
    <t>1.7924344861415</t>
  </si>
  <si>
    <t>9.8418515017867</t>
  </si>
  <si>
    <t>2.24103825682569</t>
  </si>
  <si>
    <t>-5.37782283569548</t>
  </si>
  <si>
    <t>7.42297354856793</t>
  </si>
  <si>
    <t>3.47927041359655</t>
  </si>
  <si>
    <t>2.26824924556488</t>
  </si>
  <si>
    <t>12.6905880027099</t>
  </si>
  <si>
    <t>1.89965861838411</t>
  </si>
  <si>
    <t>3.09559973955402</t>
  </si>
  <si>
    <t>2.1047314119181</t>
  </si>
  <si>
    <t>11.3616835317472</t>
  </si>
  <si>
    <t>-11.5206410987806</t>
  </si>
  <si>
    <t>2.46627442663915</t>
  </si>
  <si>
    <t>8.51805111995407</t>
  </si>
  <si>
    <t>6.70233619560841</t>
  </si>
  <si>
    <t>7.33717866386939</t>
  </si>
  <si>
    <t>8.76511877286766</t>
  </si>
  <si>
    <t>7.33528251431462</t>
  </si>
  <si>
    <t>9.19028221442555</t>
  </si>
  <si>
    <t>6.90066811938152</t>
  </si>
  <si>
    <t>6.34597705387468</t>
  </si>
  <si>
    <t>0.966297906233313</t>
  </si>
  <si>
    <t>2.81794048526328</t>
  </si>
  <si>
    <t>0.275627135434243</t>
  </si>
  <si>
    <t>0.264294627554179</t>
  </si>
  <si>
    <t>7.11937313078783</t>
  </si>
  <si>
    <t>8.16350397834435</t>
  </si>
  <si>
    <t>2.13525611245996</t>
  </si>
  <si>
    <t>0.399530318248436</t>
  </si>
  <si>
    <t>10.408401506443</t>
  </si>
  <si>
    <t>10.3935563977785</t>
  </si>
  <si>
    <t>10.8757598168587</t>
  </si>
  <si>
    <t>3.34805174164128</t>
  </si>
  <si>
    <t>6.77065961534695</t>
  </si>
  <si>
    <t>-1.70506080562546</t>
  </si>
  <si>
    <t>-1.75752739290263</t>
  </si>
  <si>
    <t>-0.718591772853826</t>
  </si>
  <si>
    <t>-0.741959938197977</t>
  </si>
  <si>
    <t>8.86025215370646</t>
  </si>
  <si>
    <t>11.5183317082872</t>
  </si>
  <si>
    <t>2.02189744180709</t>
  </si>
  <si>
    <t>7.21971423309309</t>
  </si>
  <si>
    <t>5.0242110709415</t>
  </si>
  <si>
    <t>-11.8771558038123</t>
  </si>
  <si>
    <t>9.07479863752158</t>
  </si>
  <si>
    <t>8.26356632896559</t>
  </si>
  <si>
    <t>2.14906256034139</t>
  </si>
  <si>
    <t>11.7627299514997</t>
  </si>
  <si>
    <t>10.4203524404328</t>
  </si>
  <si>
    <t>7.90045465220624</t>
  </si>
  <si>
    <t>3.22280665806559</t>
  </si>
  <si>
    <t>1.04242960630357</t>
  </si>
  <si>
    <t>-0.039703126530795</t>
  </si>
  <si>
    <t>10.6324458498044</t>
  </si>
  <si>
    <t>8.51632963418532</t>
  </si>
  <si>
    <t>T-value</t>
  </si>
  <si>
    <t>p-value</t>
  </si>
  <si>
    <t>Significant? (P&lt;0.05)</t>
  </si>
  <si>
    <t>Two tailed t-test</t>
  </si>
  <si>
    <t>Biological function</t>
  </si>
  <si>
    <t>GO biological process complete</t>
  </si>
  <si>
    <t>expected</t>
  </si>
  <si>
    <t>Fold Enrichment</t>
  </si>
  <si>
    <t>raw P value</t>
  </si>
  <si>
    <t>FDR</t>
  </si>
  <si>
    <t>neutrophil aggregation</t>
  </si>
  <si>
    <t>&gt; 100</t>
  </si>
  <si>
    <t>regulation of activation of membrane attack complex</t>
  </si>
  <si>
    <t>peptidyl-cysteine S-nitrosylation</t>
  </si>
  <si>
    <t>protein nitrosylation</t>
  </si>
  <si>
    <t>glomerular filtration</t>
  </si>
  <si>
    <t>antibacterial humoral response</t>
  </si>
  <si>
    <t>immunoglobulin mediated immune response</t>
  </si>
  <si>
    <t>B cell mediated immunity</t>
  </si>
  <si>
    <t>intermediate filament organization</t>
  </si>
  <si>
    <t>lymphocyte mediated immunity</t>
  </si>
  <si>
    <t>adaptive immune response based on somatic recombination of immune receptors built from immunoglobulin superfamily domains</t>
  </si>
  <si>
    <t>leukocyte mediated immunity</t>
  </si>
  <si>
    <t>intermediate filament cytoskeleton organization</t>
  </si>
  <si>
    <t>intermediate filament-based process</t>
  </si>
  <si>
    <t>antimicrobial humoral response</t>
  </si>
  <si>
    <t>adaptive immune response</t>
  </si>
  <si>
    <t>humoral immune response</t>
  </si>
  <si>
    <t>defense response to Gram-negative bacterium</t>
  </si>
  <si>
    <t>defense response to Gram-positive bacterium</t>
  </si>
  <si>
    <t>defense response to bacterium</t>
  </si>
  <si>
    <t>immune effector process</t>
  </si>
  <si>
    <t>cellular oxidant detoxification</t>
  </si>
  <si>
    <t>antimicrobial humoral immune response mediated by antimicrobial peptide</t>
  </si>
  <si>
    <t>cell killing</t>
  </si>
  <si>
    <t>keratinocyte differentiation</t>
  </si>
  <si>
    <t>immune response</t>
  </si>
  <si>
    <t>response to bacterium</t>
  </si>
  <si>
    <t>immune system process</t>
  </si>
  <si>
    <t>defense response to symbiont</t>
  </si>
  <si>
    <t>defense response to other organism</t>
  </si>
  <si>
    <t>innate immune response</t>
  </si>
  <si>
    <t>inflammatory response</t>
  </si>
  <si>
    <t>defense response</t>
  </si>
  <si>
    <t>response to other organism</t>
  </si>
  <si>
    <t>response to external biotic stimulus</t>
  </si>
  <si>
    <t>response to biotic stimulus</t>
  </si>
  <si>
    <t>biological process involved in interspecies interaction between organisms</t>
  </si>
  <si>
    <t>response to external stimulus</t>
  </si>
  <si>
    <t>response to stimulus</t>
  </si>
  <si>
    <t>response to stress</t>
  </si>
  <si>
    <t>Peak Area G3_3</t>
  </si>
  <si>
    <t>Ctrl_1</t>
  </si>
  <si>
    <t>Ctrl_2</t>
  </si>
  <si>
    <t>Ctrl_3</t>
  </si>
  <si>
    <t>Peak Area G3_1</t>
  </si>
  <si>
    <t>Peak Area G3_2</t>
  </si>
  <si>
    <t>G3 Normalized intensities</t>
  </si>
  <si>
    <t>Ctrl Normalized intensities</t>
  </si>
  <si>
    <t>Sequence</t>
  </si>
  <si>
    <t>Obs. m/z</t>
  </si>
  <si>
    <t>z</t>
  </si>
  <si>
    <t>Calculated [M+H]+</t>
  </si>
  <si>
    <t>RT_G3_2</t>
  </si>
  <si>
    <t>RT_G3_1</t>
  </si>
  <si>
    <t>RT_G3_3</t>
  </si>
  <si>
    <t>Start position</t>
  </si>
  <si>
    <t>Complex</t>
  </si>
  <si>
    <t>High Mannose</t>
  </si>
  <si>
    <t>Hybrid</t>
  </si>
  <si>
    <t>G3 enrich 1</t>
  </si>
  <si>
    <t>G3 enrich 2</t>
  </si>
  <si>
    <t>G3 enrich 3</t>
  </si>
  <si>
    <t>Gal-3 enrich</t>
  </si>
  <si>
    <t>numbers represent unique N-glycopeptide IDs</t>
  </si>
  <si>
    <t>PROL5</t>
  </si>
  <si>
    <t>T[H2N2A2]EQALAK</t>
  </si>
  <si>
    <t>S[H2N2A2]ILLTEQALAK</t>
  </si>
  <si>
    <t>S[H2N2A2]IVEK</t>
  </si>
  <si>
    <t>Retention time</t>
  </si>
  <si>
    <t>ppm</t>
  </si>
  <si>
    <t>Flanking residues</t>
  </si>
  <si>
    <t>R,V</t>
  </si>
  <si>
    <t>S,S</t>
  </si>
  <si>
    <t>R,L</t>
  </si>
  <si>
    <t>T,T</t>
  </si>
  <si>
    <t>R,F</t>
  </si>
  <si>
    <t>R,S</t>
  </si>
  <si>
    <t>R,I</t>
  </si>
  <si>
    <t>T,G</t>
  </si>
  <si>
    <t>A,G</t>
  </si>
  <si>
    <t>Abbreviations</t>
  </si>
  <si>
    <t>N = HexNAc</t>
  </si>
  <si>
    <t>A = NeuAc</t>
  </si>
  <si>
    <t>Gal3 enrich 1</t>
  </si>
  <si>
    <t>Gal3 enrich 2</t>
  </si>
  <si>
    <t>notes:</t>
  </si>
  <si>
    <t>AUC intensities of isoform specific peptides are normalized against an unmodified lacritin peptide present in high abundance across all samples (QFIENGSEFAQK)</t>
  </si>
  <si>
    <t>SEM= standard error of mean</t>
  </si>
  <si>
    <t>normalized intensities are taken by comparing the proteome intensities across both control and Gal-3 enrichments and dividing intensities by a normalization factor scaled to the sample with the lowest proteome intensity</t>
  </si>
  <si>
    <t>G3 stands for Galectin 3 and 1,2,3 stand for the biological replicate number</t>
  </si>
  <si>
    <t>F= Fucose</t>
  </si>
  <si>
    <t>H = Hexose</t>
  </si>
  <si>
    <t>Patient 1</t>
  </si>
  <si>
    <t>Patient 2</t>
  </si>
  <si>
    <t>Patient 3</t>
  </si>
  <si>
    <t>274+292</t>
  </si>
  <si>
    <t>Base peak AUC</t>
  </si>
  <si>
    <t>Oxonium ion AUC</t>
  </si>
  <si>
    <t>Raw intensities</t>
  </si>
  <si>
    <t>Retention time analysis</t>
  </si>
  <si>
    <t>N/A</t>
  </si>
  <si>
    <t>QFIENGSEFAQK</t>
  </si>
  <si>
    <t>Note: QFIENGSEFAQK AUC intensity was used for normalization</t>
  </si>
  <si>
    <t>QFIENGSEFAQK AUC intensity</t>
  </si>
  <si>
    <t>Normaliztion factor</t>
  </si>
  <si>
    <t>Table 1A: Isoform analysis tab: normalized AUC intensities of each isoform specific peptide</t>
  </si>
  <si>
    <t>Table 1B: Gal3_protein intensities tab: intensities and normalized intensities of Gal-3 enrichments</t>
  </si>
  <si>
    <t>Table 1C: Ctrl beads protein intensities tab: intensities and normalized intensities of control beads incubated with tears</t>
  </si>
  <si>
    <t>Table 1D: Ctrl_vs_Gal3_volcano_input tab: comparison of normalized mean intensities across Gal-3 enrichment and controls to generate volcano plot (two tailed t-test)</t>
  </si>
  <si>
    <t>Table 1E: GO terms_upreg_significant tab: list of GO terms associated with Gal-3 enriched proteins which are significantly enriched</t>
  </si>
  <si>
    <r>
      <t>Table 1H: Core2 Oglycopeptides tab:</t>
    </r>
    <r>
      <rPr>
        <sz val="11"/>
        <color rgb="FF000000"/>
        <rFont val="Calibri"/>
        <family val="2"/>
      </rPr>
      <t xml:space="preserve"> Identified O</t>
    </r>
    <r>
      <rPr>
        <b/>
        <sz val="11"/>
        <color rgb="FF000000"/>
        <rFont val="Calibri"/>
        <family val="2"/>
      </rPr>
      <t>-</t>
    </r>
    <r>
      <rPr>
        <sz val="11"/>
        <color rgb="FF000000"/>
        <rFont val="Calibri"/>
        <family val="2"/>
      </rPr>
      <t>glycopeptides from Proline rich proteins bearing core 2 O-glycoepitopes</t>
    </r>
  </si>
  <si>
    <t>Table 1I: G3_enriched lacritin glycopeps. tab: list of glycopeptides from lacritin which are enriched by Galectin 3</t>
  </si>
  <si>
    <r>
      <t xml:space="preserve">Table 1F: Ctrl_vs_Gal3_Nglycans tab: </t>
    </r>
    <r>
      <rPr>
        <sz val="11"/>
        <color rgb="FF000000"/>
        <rFont val="Calibri"/>
        <family val="2"/>
      </rPr>
      <t>tabulated unique N-glycopeptide identifications from byonic search results across gal-3 enriched and control samples</t>
    </r>
  </si>
  <si>
    <r>
      <t xml:space="preserve">Table 1G: Ctrl_vs_Gal3_Nglycans tab: </t>
    </r>
    <r>
      <rPr>
        <sz val="11"/>
        <color rgb="FF000000"/>
        <rFont val="Calibri"/>
        <family val="2"/>
      </rPr>
      <t>tabulated unique N-glycopeptide identifications from byonic search results across gal-3 enriched and control samples</t>
    </r>
  </si>
  <si>
    <t>Table 1J: Isoform analysis tab: lacritin isoform quantification across biological replicates</t>
  </si>
  <si>
    <t xml:space="preserve">Table 1K: Gal-3 blot densitometry tab: densitometry analysis for Lacritin and Lactoferrin </t>
  </si>
  <si>
    <t>Lacritin</t>
  </si>
  <si>
    <t>Gal-3</t>
  </si>
  <si>
    <t>REVERT</t>
  </si>
  <si>
    <t>Monomer</t>
  </si>
  <si>
    <t>Dimer</t>
  </si>
  <si>
    <t>Trimer</t>
  </si>
  <si>
    <t>background</t>
  </si>
  <si>
    <t>Inverted intensities</t>
  </si>
  <si>
    <t>background monomer</t>
  </si>
  <si>
    <t>Gal-3/REVERT intensity</t>
  </si>
  <si>
    <t>Ctrl1</t>
  </si>
  <si>
    <t>Ctrl2</t>
  </si>
  <si>
    <t>Ctrl3</t>
  </si>
  <si>
    <t>T1</t>
  </si>
  <si>
    <t>T2</t>
  </si>
  <si>
    <t>T3</t>
  </si>
  <si>
    <t>Lactoferrin</t>
  </si>
  <si>
    <t>BSA control</t>
  </si>
  <si>
    <t>Net intensities</t>
  </si>
  <si>
    <t>BSA</t>
  </si>
  <si>
    <t>59[H2N2A1]</t>
  </si>
  <si>
    <t>59[H2N2A2]</t>
  </si>
  <si>
    <t>Mod position</t>
  </si>
  <si>
    <t>233[H2N2A1]</t>
  </si>
  <si>
    <t>48[H2N2A1]</t>
  </si>
  <si>
    <t>48[H2N2A2]</t>
  </si>
  <si>
    <t>191[H2N2A2]</t>
  </si>
  <si>
    <t>179[H2N2A2]</t>
  </si>
  <si>
    <t>205[H2N2A2]</t>
  </si>
  <si>
    <t>103[H2N2A1]</t>
  </si>
  <si>
    <t>103[H2N2A2]</t>
  </si>
  <si>
    <t>109[H2N2A2]</t>
  </si>
  <si>
    <t>79[H2N2A2]</t>
  </si>
  <si>
    <t>68[H2N2A2]</t>
  </si>
  <si>
    <t>81[H2N2A2]</t>
  </si>
  <si>
    <t>97[H2N2A2]</t>
  </si>
  <si>
    <t>LNSPLSLPFVPGR</t>
  </si>
  <si>
    <t>SPAFK</t>
  </si>
  <si>
    <t>WVPPSPPPPYDSR</t>
  </si>
  <si>
    <t>SISAATPAAS</t>
  </si>
  <si>
    <t>TVPI</t>
  </si>
  <si>
    <t>TQILANRPH</t>
  </si>
  <si>
    <t>QLSLPR</t>
  </si>
  <si>
    <t>FPSVSLQEA</t>
  </si>
  <si>
    <t>IPPSPPPPYGPGR</t>
  </si>
  <si>
    <t>FPPPLSPPYGPGR</t>
  </si>
  <si>
    <t>SPGFPYVYHIR</t>
  </si>
  <si>
    <t>TQLNVPPLPPR</t>
  </si>
  <si>
    <t>95[H2N2A2]</t>
  </si>
  <si>
    <t>86[H2N2A2]</t>
  </si>
  <si>
    <t>91[H2N2A2]</t>
  </si>
  <si>
    <t>tEQALAK</t>
  </si>
  <si>
    <t>sIVEK</t>
  </si>
  <si>
    <t>sILLTEQALAK</t>
  </si>
  <si>
    <t>RT= retention ti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1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1"/>
      <color rgb="FF000000"/>
      <name val="Aptos Narrow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b/>
      <sz val="11"/>
      <color theme="1"/>
      <name val="Aptos Narrow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/>
    <xf numFmtId="11" fontId="0" fillId="0" borderId="0" xfId="0" applyNumberFormat="1"/>
    <xf numFmtId="11" fontId="2" fillId="0" borderId="0" xfId="0" applyNumberFormat="1" applyFont="1"/>
    <xf numFmtId="11" fontId="2" fillId="0" borderId="0" xfId="0" applyNumberFormat="1" applyFont="1" applyAlignment="1">
      <alignment horizontal="left" vertical="center"/>
    </xf>
    <xf numFmtId="11" fontId="2" fillId="0" borderId="0" xfId="0" applyNumberFormat="1" applyFont="1" applyAlignment="1">
      <alignment horizontal="right" vertical="center"/>
    </xf>
    <xf numFmtId="11" fontId="3" fillId="0" borderId="0" xfId="0" applyNumberFormat="1" applyFont="1" applyAlignment="1">
      <alignment horizontal="left" vertical="center"/>
    </xf>
    <xf numFmtId="11" fontId="3" fillId="0" borderId="0" xfId="0" applyNumberFormat="1" applyFont="1" applyAlignment="1">
      <alignment horizontal="right" vertical="center"/>
    </xf>
    <xf numFmtId="11" fontId="0" fillId="0" borderId="1" xfId="0" applyNumberFormat="1" applyBorder="1" applyAlignment="1">
      <alignment horizontal="center" wrapText="1"/>
    </xf>
    <xf numFmtId="11" fontId="0" fillId="0" borderId="0" xfId="0" applyNumberFormat="1" applyAlignment="1">
      <alignment horizontal="left" vertical="center"/>
    </xf>
    <xf numFmtId="11" fontId="0" fillId="0" borderId="0" xfId="0" applyNumberFormat="1" applyAlignment="1">
      <alignment horizontal="right" vertical="center"/>
    </xf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11" fontId="1" fillId="0" borderId="0" xfId="0" applyNumberFormat="1" applyFont="1"/>
    <xf numFmtId="1" fontId="0" fillId="0" borderId="0" xfId="0" applyNumberFormat="1"/>
    <xf numFmtId="0" fontId="4" fillId="0" borderId="0" xfId="0" applyFont="1"/>
    <xf numFmtId="0" fontId="0" fillId="0" borderId="0" xfId="0" applyAlignment="1">
      <alignment horizontal="center"/>
    </xf>
    <xf numFmtId="2" fontId="1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 vertical="center"/>
    </xf>
    <xf numFmtId="165" fontId="1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0" fontId="6" fillId="0" borderId="0" xfId="0" applyFont="1"/>
    <xf numFmtId="0" fontId="5" fillId="0" borderId="0" xfId="0" applyFont="1"/>
    <xf numFmtId="11" fontId="0" fillId="0" borderId="0" xfId="0" applyNumberFormat="1" applyAlignment="1">
      <alignment horizontal="center"/>
    </xf>
    <xf numFmtId="0" fontId="7" fillId="0" borderId="0" xfId="0" applyFont="1"/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164" fontId="9" fillId="0" borderId="0" xfId="0" applyNumberFormat="1" applyFont="1" applyAlignment="1">
      <alignment horizontal="center"/>
    </xf>
    <xf numFmtId="2" fontId="9" fillId="0" borderId="0" xfId="0" applyNumberFormat="1" applyFont="1" applyAlignment="1">
      <alignment horizontal="center"/>
    </xf>
    <xf numFmtId="0" fontId="10" fillId="0" borderId="0" xfId="0" applyFont="1" applyAlignment="1">
      <alignment horizontal="center" vertical="center"/>
    </xf>
    <xf numFmtId="164" fontId="8" fillId="0" borderId="0" xfId="0" applyNumberFormat="1" applyFont="1" applyAlignment="1">
      <alignment horizontal="center" vertical="center"/>
    </xf>
    <xf numFmtId="2" fontId="8" fillId="0" borderId="0" xfId="0" applyNumberFormat="1" applyFont="1" applyAlignment="1">
      <alignment horizontal="center"/>
    </xf>
    <xf numFmtId="0" fontId="8" fillId="0" borderId="0" xfId="0" applyFont="1" applyAlignment="1">
      <alignment horizontal="center" vertical="center"/>
    </xf>
    <xf numFmtId="164" fontId="8" fillId="0" borderId="0" xfId="0" applyNumberFormat="1" applyFont="1" applyAlignment="1">
      <alignment horizontal="center"/>
    </xf>
    <xf numFmtId="4" fontId="8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4" fontId="2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1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Gal-3 glyco replicate analysis'!$B$2</c:f>
              <c:strCache>
                <c:ptCount val="1"/>
                <c:pt idx="0">
                  <c:v>Patient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numFmt formatCode="0.0E+00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Gal-3 glyco replicate analysis'!$A$3:$A$6</c:f>
              <c:strCache>
                <c:ptCount val="4"/>
                <c:pt idx="0">
                  <c:v>138</c:v>
                </c:pt>
                <c:pt idx="1">
                  <c:v>144</c:v>
                </c:pt>
                <c:pt idx="2">
                  <c:v>204</c:v>
                </c:pt>
                <c:pt idx="3">
                  <c:v>274+292</c:v>
                </c:pt>
              </c:strCache>
            </c:strRef>
          </c:cat>
          <c:val>
            <c:numRef>
              <c:f>'Gal-3 glyco replicate analysis'!$B$3:$B$6</c:f>
              <c:numCache>
                <c:formatCode>0.00E+00</c:formatCode>
                <c:ptCount val="4"/>
                <c:pt idx="0">
                  <c:v>60435740</c:v>
                </c:pt>
                <c:pt idx="1">
                  <c:v>23098809</c:v>
                </c:pt>
                <c:pt idx="2">
                  <c:v>75690620</c:v>
                </c:pt>
                <c:pt idx="3">
                  <c:v>249546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70B-4126-8B15-CB6C3C66509C}"/>
            </c:ext>
          </c:extLst>
        </c:ser>
        <c:ser>
          <c:idx val="1"/>
          <c:order val="1"/>
          <c:tx>
            <c:strRef>
              <c:f>'Gal-3 glyco replicate analysis'!$C$2</c:f>
              <c:strCache>
                <c:ptCount val="1"/>
                <c:pt idx="0">
                  <c:v>Patient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numFmt formatCode="0.0E+00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Gal-3 glyco replicate analysis'!$A$3:$A$6</c:f>
              <c:strCache>
                <c:ptCount val="4"/>
                <c:pt idx="0">
                  <c:v>138</c:v>
                </c:pt>
                <c:pt idx="1">
                  <c:v>144</c:v>
                </c:pt>
                <c:pt idx="2">
                  <c:v>204</c:v>
                </c:pt>
                <c:pt idx="3">
                  <c:v>274+292</c:v>
                </c:pt>
              </c:strCache>
            </c:strRef>
          </c:cat>
          <c:val>
            <c:numRef>
              <c:f>'Gal-3 glyco replicate analysis'!$C$3:$C$6</c:f>
              <c:numCache>
                <c:formatCode>0.00E+00</c:formatCode>
                <c:ptCount val="4"/>
                <c:pt idx="0">
                  <c:v>39574712</c:v>
                </c:pt>
                <c:pt idx="1">
                  <c:v>31917507</c:v>
                </c:pt>
                <c:pt idx="2">
                  <c:v>52532287</c:v>
                </c:pt>
                <c:pt idx="3">
                  <c:v>503309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70B-4126-8B15-CB6C3C66509C}"/>
            </c:ext>
          </c:extLst>
        </c:ser>
        <c:ser>
          <c:idx val="2"/>
          <c:order val="2"/>
          <c:tx>
            <c:strRef>
              <c:f>'Gal-3 glyco replicate analysis'!$D$2</c:f>
              <c:strCache>
                <c:ptCount val="1"/>
                <c:pt idx="0">
                  <c:v>Patient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numFmt formatCode="0.0E+00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Gal-3 glyco replicate analysis'!$A$3:$A$6</c:f>
              <c:strCache>
                <c:ptCount val="4"/>
                <c:pt idx="0">
                  <c:v>138</c:v>
                </c:pt>
                <c:pt idx="1">
                  <c:v>144</c:v>
                </c:pt>
                <c:pt idx="2">
                  <c:v>204</c:v>
                </c:pt>
                <c:pt idx="3">
                  <c:v>274+292</c:v>
                </c:pt>
              </c:strCache>
            </c:strRef>
          </c:cat>
          <c:val>
            <c:numRef>
              <c:f>'Gal-3 glyco replicate analysis'!$D$3:$D$6</c:f>
              <c:numCache>
                <c:formatCode>0.00E+00</c:formatCode>
                <c:ptCount val="4"/>
                <c:pt idx="0">
                  <c:v>27273297</c:v>
                </c:pt>
                <c:pt idx="1">
                  <c:v>18436129</c:v>
                </c:pt>
                <c:pt idx="2">
                  <c:v>35303387</c:v>
                </c:pt>
                <c:pt idx="3">
                  <c:v>391055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70B-4126-8B15-CB6C3C66509C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27"/>
        <c:axId val="537775616"/>
        <c:axId val="537782096"/>
      </c:barChart>
      <c:catAx>
        <c:axId val="5377756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37782096"/>
        <c:crosses val="autoZero"/>
        <c:auto val="1"/>
        <c:lblAlgn val="ctr"/>
        <c:lblOffset val="100"/>
        <c:noMultiLvlLbl val="0"/>
      </c:catAx>
      <c:valAx>
        <c:axId val="537782096"/>
        <c:scaling>
          <c:logBase val="10"/>
          <c:orientation val="minMax"/>
          <c:min val="10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377756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M$28</c:f>
              <c:strCache>
                <c:ptCount val="1"/>
                <c:pt idx="0">
                  <c:v>G3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[1]Sheet1!$O$29:$O$31</c:f>
                <c:numCache>
                  <c:formatCode>General</c:formatCode>
                  <c:ptCount val="3"/>
                  <c:pt idx="0">
                    <c:v>2787194.7639505598</c:v>
                  </c:pt>
                  <c:pt idx="1">
                    <c:v>7077309.6806196021</c:v>
                  </c:pt>
                  <c:pt idx="2">
                    <c:v>2967773.7316410802</c:v>
                  </c:pt>
                </c:numCache>
              </c:numRef>
            </c:plus>
            <c:minus>
              <c:numRef>
                <c:f>[1]Sheet1!$O$29:$O$31</c:f>
                <c:numCache>
                  <c:formatCode>General</c:formatCode>
                  <c:ptCount val="3"/>
                  <c:pt idx="0">
                    <c:v>2787194.7639505598</c:v>
                  </c:pt>
                  <c:pt idx="1">
                    <c:v>7077309.6806196021</c:v>
                  </c:pt>
                  <c:pt idx="2">
                    <c:v>2967773.73164108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1!$L$29:$L$31</c:f>
              <c:strCache>
                <c:ptCount val="3"/>
                <c:pt idx="0">
                  <c:v>T95</c:v>
                </c:pt>
                <c:pt idx="1">
                  <c:v>S86</c:v>
                </c:pt>
                <c:pt idx="2">
                  <c:v>S91</c:v>
                </c:pt>
              </c:strCache>
            </c:strRef>
          </c:cat>
          <c:val>
            <c:numRef>
              <c:f>[1]Sheet1!$M$29:$M$31</c:f>
              <c:numCache>
                <c:formatCode>General</c:formatCode>
                <c:ptCount val="3"/>
                <c:pt idx="0">
                  <c:v>8852609.1802661102</c:v>
                </c:pt>
                <c:pt idx="1">
                  <c:v>17090429.215239938</c:v>
                </c:pt>
                <c:pt idx="2">
                  <c:v>11890632.8557814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899-45A9-820A-299BCCDC71C1}"/>
            </c:ext>
          </c:extLst>
        </c:ser>
        <c:ser>
          <c:idx val="1"/>
          <c:order val="1"/>
          <c:tx>
            <c:strRef>
              <c:f>[1]Sheet1!$N$28</c:f>
              <c:strCache>
                <c:ptCount val="1"/>
                <c:pt idx="0">
                  <c:v>Ctr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[1]Sheet1!$P$29:$P$31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15875.486004051911</c:v>
                  </c:pt>
                </c:numCache>
              </c:numRef>
            </c:plus>
            <c:minus>
              <c:numRef>
                <c:f>[1]Sheet1!$P$29:$P$31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15875.48600405191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1!$L$29:$L$31</c:f>
              <c:strCache>
                <c:ptCount val="3"/>
                <c:pt idx="0">
                  <c:v>T95</c:v>
                </c:pt>
                <c:pt idx="1">
                  <c:v>S86</c:v>
                </c:pt>
                <c:pt idx="2">
                  <c:v>S91</c:v>
                </c:pt>
              </c:strCache>
            </c:strRef>
          </c:cat>
          <c:val>
            <c:numRef>
              <c:f>[1]Sheet1!$N$29:$N$31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205696.6262398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899-45A9-820A-299BCCDC71C1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142962264"/>
        <c:axId val="1014102016"/>
      </c:barChart>
      <c:catAx>
        <c:axId val="11429622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4102016"/>
        <c:crosses val="autoZero"/>
        <c:auto val="1"/>
        <c:lblAlgn val="ctr"/>
        <c:lblOffset val="100"/>
        <c:noMultiLvlLbl val="0"/>
      </c:catAx>
      <c:valAx>
        <c:axId val="1014102016"/>
        <c:scaling>
          <c:logBase val="10"/>
          <c:orientation val="minMax"/>
          <c:max val="100000000"/>
          <c:min val="10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29622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2]Splice variant processing'!$Z$36</c:f>
              <c:strCache>
                <c:ptCount val="1"/>
                <c:pt idx="0">
                  <c:v>Ctr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[2]Splice variant processing'!$AA$42:$AC$42</c:f>
                <c:numCache>
                  <c:formatCode>General</c:formatCode>
                  <c:ptCount val="3"/>
                  <c:pt idx="0">
                    <c:v>2066499.992879471</c:v>
                  </c:pt>
                  <c:pt idx="1">
                    <c:v>3094496.1067331219</c:v>
                  </c:pt>
                  <c:pt idx="2">
                    <c:v>107834630.27203293</c:v>
                  </c:pt>
                </c:numCache>
              </c:numRef>
            </c:plus>
            <c:minus>
              <c:numRef>
                <c:f>'[2]Splice variant processing'!$AA$42:$AC$42</c:f>
                <c:numCache>
                  <c:formatCode>General</c:formatCode>
                  <c:ptCount val="3"/>
                  <c:pt idx="0">
                    <c:v>2066499.992879471</c:v>
                  </c:pt>
                  <c:pt idx="1">
                    <c:v>3094496.1067331219</c:v>
                  </c:pt>
                  <c:pt idx="2">
                    <c:v>107834630.2720329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2]Splice variant processing'!$AA$35:$AC$35</c:f>
              <c:strCache>
                <c:ptCount val="3"/>
                <c:pt idx="0">
                  <c:v>Isoform C</c:v>
                </c:pt>
                <c:pt idx="1">
                  <c:v>Isoform D</c:v>
                </c:pt>
                <c:pt idx="2">
                  <c:v>Isoform A</c:v>
                </c:pt>
              </c:strCache>
            </c:strRef>
          </c:cat>
          <c:val>
            <c:numRef>
              <c:f>'[2]Splice variant processing'!$AA$36:$AC$36</c:f>
              <c:numCache>
                <c:formatCode>General</c:formatCode>
                <c:ptCount val="3"/>
                <c:pt idx="0">
                  <c:v>36521750.740740746</c:v>
                </c:pt>
                <c:pt idx="1">
                  <c:v>82027888.427350447</c:v>
                </c:pt>
                <c:pt idx="2">
                  <c:v>9275920849.72980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F1F-41A3-9B79-A77BD801FF43}"/>
            </c:ext>
          </c:extLst>
        </c:ser>
        <c:ser>
          <c:idx val="1"/>
          <c:order val="1"/>
          <c:tx>
            <c:strRef>
              <c:f>'[2]Splice variant processing'!$Z$37</c:f>
              <c:strCache>
                <c:ptCount val="1"/>
                <c:pt idx="0">
                  <c:v>Gal3 enrich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[2]Splice variant processing'!$AA$43:$AC$43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3731701.851595337</c:v>
                  </c:pt>
                  <c:pt idx="2">
                    <c:v>818041874.74619389</c:v>
                  </c:pt>
                </c:numCache>
              </c:numRef>
            </c:plus>
            <c:minus>
              <c:numRef>
                <c:f>'[2]Splice variant processing'!$AA$43:$AC$43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3731701.851595337</c:v>
                  </c:pt>
                  <c:pt idx="2">
                    <c:v>818041874.7461938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2]Splice variant processing'!$AA$35:$AC$35</c:f>
              <c:strCache>
                <c:ptCount val="3"/>
                <c:pt idx="0">
                  <c:v>Isoform C</c:v>
                </c:pt>
                <c:pt idx="1">
                  <c:v>Isoform D</c:v>
                </c:pt>
                <c:pt idx="2">
                  <c:v>Isoform A</c:v>
                </c:pt>
              </c:strCache>
            </c:strRef>
          </c:cat>
          <c:val>
            <c:numRef>
              <c:f>'[2]Splice variant processing'!$AA$37:$AC$37</c:f>
              <c:numCache>
                <c:formatCode>General</c:formatCode>
                <c:ptCount val="3"/>
                <c:pt idx="0">
                  <c:v>0</c:v>
                </c:pt>
                <c:pt idx="1">
                  <c:v>20358877.743020732</c:v>
                </c:pt>
                <c:pt idx="2">
                  <c:v>1088148568.94183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F1F-41A3-9B79-A77BD801FF43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27"/>
        <c:axId val="855244176"/>
        <c:axId val="855234160"/>
      </c:barChart>
      <c:catAx>
        <c:axId val="8552441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5234160"/>
        <c:crosses val="autoZero"/>
        <c:auto val="1"/>
        <c:lblAlgn val="ctr"/>
        <c:lblOffset val="100"/>
        <c:noMultiLvlLbl val="0"/>
      </c:catAx>
      <c:valAx>
        <c:axId val="855234160"/>
        <c:scaling>
          <c:logBase val="10"/>
          <c:orientation val="minMax"/>
          <c:min val="1000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52441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percentStacked"/>
        <c:varyColors val="0"/>
        <c:ser>
          <c:idx val="0"/>
          <c:order val="0"/>
          <c:tx>
            <c:strRef>
              <c:f>'[2]Splice variant processing'!$Z$65</c:f>
              <c:strCache>
                <c:ptCount val="1"/>
                <c:pt idx="0">
                  <c:v>Ctr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[2]Splice variant processing'!$AA$64:$AC$64</c:f>
              <c:strCache>
                <c:ptCount val="3"/>
                <c:pt idx="0">
                  <c:v>Isoform C</c:v>
                </c:pt>
                <c:pt idx="1">
                  <c:v>Isoform D</c:v>
                </c:pt>
                <c:pt idx="2">
                  <c:v>Isoform A</c:v>
                </c:pt>
              </c:strCache>
            </c:strRef>
          </c:cat>
          <c:val>
            <c:numRef>
              <c:f>'[2]Splice variant processing'!$AA$65:$AC$65</c:f>
              <c:numCache>
                <c:formatCode>General</c:formatCode>
                <c:ptCount val="3"/>
                <c:pt idx="0">
                  <c:v>1</c:v>
                </c:pt>
                <c:pt idx="1">
                  <c:v>0.80115713676176048</c:v>
                </c:pt>
                <c:pt idx="2">
                  <c:v>0.895007595473891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021-48B2-AD6D-B7066D754D29}"/>
            </c:ext>
          </c:extLst>
        </c:ser>
        <c:ser>
          <c:idx val="1"/>
          <c:order val="1"/>
          <c:tx>
            <c:strRef>
              <c:f>'[2]Splice variant processing'!$Z$66</c:f>
              <c:strCache>
                <c:ptCount val="1"/>
                <c:pt idx="0">
                  <c:v>Gal3 enrich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[2]Splice variant processing'!$AA$64:$AC$64</c:f>
              <c:strCache>
                <c:ptCount val="3"/>
                <c:pt idx="0">
                  <c:v>Isoform C</c:v>
                </c:pt>
                <c:pt idx="1">
                  <c:v>Isoform D</c:v>
                </c:pt>
                <c:pt idx="2">
                  <c:v>Isoform A</c:v>
                </c:pt>
              </c:strCache>
            </c:strRef>
          </c:cat>
          <c:val>
            <c:numRef>
              <c:f>'[2]Splice variant processing'!$AA$66:$AC$66</c:f>
              <c:numCache>
                <c:formatCode>General</c:formatCode>
                <c:ptCount val="3"/>
                <c:pt idx="0">
                  <c:v>0</c:v>
                </c:pt>
                <c:pt idx="1">
                  <c:v>0.1988428632382396</c:v>
                </c:pt>
                <c:pt idx="2">
                  <c:v>0.104992404526108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021-48B2-AD6D-B7066D754D29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100"/>
        <c:axId val="955505440"/>
        <c:axId val="955500400"/>
      </c:barChart>
      <c:catAx>
        <c:axId val="95550544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5500400"/>
        <c:crosses val="autoZero"/>
        <c:auto val="1"/>
        <c:lblAlgn val="ctr"/>
        <c:lblOffset val="100"/>
        <c:noMultiLvlLbl val="0"/>
      </c:catAx>
      <c:valAx>
        <c:axId val="9555004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55054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Isoform analysis'!$C$11</c:f>
              <c:strCache>
                <c:ptCount val="1"/>
                <c:pt idx="0">
                  <c:v>Gal3 enrich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Isoform analysis'!$E$10:$G$10</c:f>
              <c:strCache>
                <c:ptCount val="3"/>
                <c:pt idx="0">
                  <c:v>Isoform D</c:v>
                </c:pt>
                <c:pt idx="1">
                  <c:v>Isoform A</c:v>
                </c:pt>
                <c:pt idx="2">
                  <c:v>QFIENGSEFAQK</c:v>
                </c:pt>
              </c:strCache>
            </c:strRef>
          </c:cat>
          <c:val>
            <c:numRef>
              <c:f>'Isoform analysis'!$E$11:$G$11</c:f>
              <c:numCache>
                <c:formatCode>0.00</c:formatCode>
                <c:ptCount val="3"/>
                <c:pt idx="0">
                  <c:v>42.94</c:v>
                </c:pt>
                <c:pt idx="1">
                  <c:v>51.5</c:v>
                </c:pt>
                <c:pt idx="2">
                  <c:v>40.200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F79-429D-9F95-2D7118C7E46C}"/>
            </c:ext>
          </c:extLst>
        </c:ser>
        <c:ser>
          <c:idx val="1"/>
          <c:order val="1"/>
          <c:tx>
            <c:strRef>
              <c:f>'Isoform analysis'!$C$12</c:f>
              <c:strCache>
                <c:ptCount val="1"/>
                <c:pt idx="0">
                  <c:v>Gal3 enrich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Isoform analysis'!$E$10:$G$10</c:f>
              <c:strCache>
                <c:ptCount val="3"/>
                <c:pt idx="0">
                  <c:v>Isoform D</c:v>
                </c:pt>
                <c:pt idx="1">
                  <c:v>Isoform A</c:v>
                </c:pt>
                <c:pt idx="2">
                  <c:v>QFIENGSEFAQK</c:v>
                </c:pt>
              </c:strCache>
            </c:strRef>
          </c:cat>
          <c:val>
            <c:numRef>
              <c:f>'Isoform analysis'!$E$12:$G$12</c:f>
              <c:numCache>
                <c:formatCode>0.00</c:formatCode>
                <c:ptCount val="3"/>
                <c:pt idx="0">
                  <c:v>42.74</c:v>
                </c:pt>
                <c:pt idx="1">
                  <c:v>51.17</c:v>
                </c:pt>
                <c:pt idx="2">
                  <c:v>40.159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F79-429D-9F95-2D7118C7E46C}"/>
            </c:ext>
          </c:extLst>
        </c:ser>
        <c:ser>
          <c:idx val="2"/>
          <c:order val="2"/>
          <c:tx>
            <c:strRef>
              <c:f>'Isoform analysis'!$C$13</c:f>
              <c:strCache>
                <c:ptCount val="1"/>
                <c:pt idx="0">
                  <c:v>Gal3 enrich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Isoform analysis'!$E$10:$G$10</c:f>
              <c:strCache>
                <c:ptCount val="3"/>
                <c:pt idx="0">
                  <c:v>Isoform D</c:v>
                </c:pt>
                <c:pt idx="1">
                  <c:v>Isoform A</c:v>
                </c:pt>
                <c:pt idx="2">
                  <c:v>QFIENGSEFAQK</c:v>
                </c:pt>
              </c:strCache>
            </c:strRef>
          </c:cat>
          <c:val>
            <c:numRef>
              <c:f>'Isoform analysis'!$E$13:$G$13</c:f>
              <c:numCache>
                <c:formatCode>0.00</c:formatCode>
                <c:ptCount val="3"/>
                <c:pt idx="0">
                  <c:v>42.98</c:v>
                </c:pt>
                <c:pt idx="1">
                  <c:v>51.49</c:v>
                </c:pt>
                <c:pt idx="2">
                  <c:v>40.409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F79-429D-9F95-2D7118C7E46C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27"/>
        <c:axId val="458745616"/>
        <c:axId val="751253664"/>
      </c:barChart>
      <c:catAx>
        <c:axId val="4587456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1253664"/>
        <c:crosses val="autoZero"/>
        <c:auto val="1"/>
        <c:lblAlgn val="ctr"/>
        <c:lblOffset val="100"/>
        <c:noMultiLvlLbl val="0"/>
      </c:catAx>
      <c:valAx>
        <c:axId val="7512536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87456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85800</xdr:colOff>
      <xdr:row>7</xdr:row>
      <xdr:rowOff>100011</xdr:rowOff>
    </xdr:from>
    <xdr:to>
      <xdr:col>8</xdr:col>
      <xdr:colOff>895351</xdr:colOff>
      <xdr:row>26</xdr:row>
      <xdr:rowOff>171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B6CBD7D-000A-8013-FA5A-718E8AF3032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03225</xdr:colOff>
      <xdr:row>6</xdr:row>
      <xdr:rowOff>165100</xdr:rowOff>
    </xdr:from>
    <xdr:to>
      <xdr:col>18</xdr:col>
      <xdr:colOff>98425</xdr:colOff>
      <xdr:row>21</xdr:row>
      <xdr:rowOff>50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36133D9-0409-4D0C-9087-870C7865F75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33400</xdr:colOff>
      <xdr:row>1</xdr:row>
      <xdr:rowOff>161925</xdr:rowOff>
    </xdr:from>
    <xdr:to>
      <xdr:col>21</xdr:col>
      <xdr:colOff>280926</xdr:colOff>
      <xdr:row>15</xdr:row>
      <xdr:rowOff>17885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1975C06-0513-4E28-A3AC-90059E689AD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419100</xdr:colOff>
      <xdr:row>16</xdr:row>
      <xdr:rowOff>9525</xdr:rowOff>
    </xdr:from>
    <xdr:to>
      <xdr:col>20</xdr:col>
      <xdr:colOff>106259</xdr:colOff>
      <xdr:row>30</xdr:row>
      <xdr:rowOff>857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66CF825-FBF6-47B3-A496-076A6FD8988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428625</xdr:colOff>
      <xdr:row>14</xdr:row>
      <xdr:rowOff>185737</xdr:rowOff>
    </xdr:from>
    <xdr:to>
      <xdr:col>11</xdr:col>
      <xdr:colOff>200025</xdr:colOff>
      <xdr:row>29</xdr:row>
      <xdr:rowOff>7143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32216A43-26A4-9B27-C9C4-BDC4D84CA5E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yaleedu-my.sharepoint.com/personal/vincent_chang_yale_edu/Documents/G3%20+%20LCRT%20glycopeptides.xlsx" TargetMode="External"/><Relationship Id="rId1" Type="http://schemas.openxmlformats.org/officeDocument/2006/relationships/externalLinkPath" Target="https://yaleedu-my.sharepoint.com/personal/vincent_chang_yale_edu/Documents/G3%20+%20LCRT%20glycopeptides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yaleedu-my.sharepoint.com/personal/vincent_chang_yale_edu/Documents/LCRT_monomer_vs_multimer_MAIN.xlsb.xlsx" TargetMode="External"/><Relationship Id="rId1" Type="http://schemas.openxmlformats.org/officeDocument/2006/relationships/externalLinkPath" Target="https://yaleedu-my.sharepoint.com/personal/vincent_chang_yale_edu/Documents/LCRT_monomer_vs_multimer_MAIN.xlsb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</sheetNames>
    <sheetDataSet>
      <sheetData sheetId="0">
        <row r="28">
          <cell r="M28" t="str">
            <v>G3</v>
          </cell>
          <cell r="N28" t="str">
            <v>Ctrl</v>
          </cell>
        </row>
        <row r="29">
          <cell r="L29" t="str">
            <v>T95</v>
          </cell>
          <cell r="M29">
            <v>8852609.1802661102</v>
          </cell>
          <cell r="N29">
            <v>0</v>
          </cell>
          <cell r="O29">
            <v>2787194.7639505598</v>
          </cell>
          <cell r="P29">
            <v>0</v>
          </cell>
        </row>
        <row r="30">
          <cell r="L30" t="str">
            <v>S86</v>
          </cell>
          <cell r="M30">
            <v>17090429.215239938</v>
          </cell>
          <cell r="N30">
            <v>0</v>
          </cell>
          <cell r="O30">
            <v>7077309.6806196021</v>
          </cell>
          <cell r="P30">
            <v>0</v>
          </cell>
        </row>
        <row r="31">
          <cell r="L31" t="str">
            <v>S91</v>
          </cell>
          <cell r="M31">
            <v>11890632.855781483</v>
          </cell>
          <cell r="N31">
            <v>205696.626239809</v>
          </cell>
          <cell r="O31">
            <v>2967773.7316410802</v>
          </cell>
          <cell r="P31">
            <v>15875.486004051911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Multimervsmonomer"/>
      <sheetName val="T95_mono_vs_multi"/>
      <sheetName val="S91_mono_vs_multi"/>
      <sheetName val="S86_mono_vs_mult"/>
      <sheetName val="Splice variant processing"/>
      <sheetName val="Mucin domain comparison"/>
      <sheetName val="CV analysis"/>
      <sheetName val="Replicate T91 analysis"/>
      <sheetName val="GSM analysis"/>
    </sheetNames>
    <sheetDataSet>
      <sheetData sheetId="0"/>
      <sheetData sheetId="1"/>
      <sheetData sheetId="2"/>
      <sheetData sheetId="3"/>
      <sheetData sheetId="4">
        <row r="35">
          <cell r="AA35" t="str">
            <v>Isoform C</v>
          </cell>
          <cell r="AB35" t="str">
            <v>Isoform D</v>
          </cell>
          <cell r="AC35" t="str">
            <v>Isoform A</v>
          </cell>
        </row>
        <row r="36">
          <cell r="Z36" t="str">
            <v>Ctrl</v>
          </cell>
          <cell r="AA36">
            <v>36521750.740740746</v>
          </cell>
          <cell r="AB36">
            <v>82027888.427350447</v>
          </cell>
          <cell r="AC36">
            <v>9275920849.7298069</v>
          </cell>
        </row>
        <row r="37">
          <cell r="Z37" t="str">
            <v>Gal3 enrich</v>
          </cell>
          <cell r="AA37">
            <v>0</v>
          </cell>
          <cell r="AB37">
            <v>20358877.743020732</v>
          </cell>
          <cell r="AC37">
            <v>1088148568.9418387</v>
          </cell>
        </row>
        <row r="42">
          <cell r="AA42">
            <v>2066499.992879471</v>
          </cell>
          <cell r="AB42">
            <v>3094496.1067331219</v>
          </cell>
          <cell r="AC42">
            <v>107834630.27203293</v>
          </cell>
        </row>
        <row r="43">
          <cell r="AA43">
            <v>0</v>
          </cell>
          <cell r="AB43">
            <v>3731701.851595337</v>
          </cell>
          <cell r="AC43">
            <v>818041874.74619389</v>
          </cell>
        </row>
        <row r="64">
          <cell r="AA64" t="str">
            <v>Isoform C</v>
          </cell>
          <cell r="AB64" t="str">
            <v>Isoform D</v>
          </cell>
          <cell r="AC64" t="str">
            <v>Isoform A</v>
          </cell>
        </row>
        <row r="65">
          <cell r="Z65" t="str">
            <v>Ctrl</v>
          </cell>
          <cell r="AA65">
            <v>1</v>
          </cell>
          <cell r="AB65">
            <v>0.80115713676176048</v>
          </cell>
          <cell r="AC65">
            <v>0.89500759547389197</v>
          </cell>
        </row>
        <row r="66">
          <cell r="Z66" t="str">
            <v>Gal3 enrich</v>
          </cell>
          <cell r="AA66">
            <v>0</v>
          </cell>
          <cell r="AB66">
            <v>0.1988428632382396</v>
          </cell>
          <cell r="AC66">
            <v>0.10499240452610803</v>
          </cell>
        </row>
      </sheetData>
      <sheetData sheetId="5"/>
      <sheetData sheetId="6"/>
      <sheetData sheetId="7"/>
      <sheetData sheetId="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6BFFCF-76D8-4862-8EF2-650C0E6553E8}">
  <dimension ref="A1:A55"/>
  <sheetViews>
    <sheetView tabSelected="1" zoomScale="94" workbookViewId="0">
      <selection activeCell="A33" sqref="A33"/>
    </sheetView>
  </sheetViews>
  <sheetFormatPr baseColWidth="10" defaultColWidth="8.83203125" defaultRowHeight="15" x14ac:dyDescent="0.2"/>
  <cols>
    <col min="1" max="1" width="195.83203125" customWidth="1"/>
  </cols>
  <sheetData>
    <row r="1" spans="1:1" x14ac:dyDescent="0.2">
      <c r="A1" s="23" t="s">
        <v>508</v>
      </c>
    </row>
    <row r="2" spans="1:1" x14ac:dyDescent="0.2">
      <c r="A2" s="23" t="s">
        <v>488</v>
      </c>
    </row>
    <row r="3" spans="1:1" x14ac:dyDescent="0.2">
      <c r="A3" s="24" t="s">
        <v>489</v>
      </c>
    </row>
    <row r="4" spans="1:1" x14ac:dyDescent="0.2">
      <c r="A4" s="24" t="s">
        <v>490</v>
      </c>
    </row>
    <row r="5" spans="1:1" x14ac:dyDescent="0.2">
      <c r="A5" s="24"/>
    </row>
    <row r="6" spans="1:1" x14ac:dyDescent="0.2">
      <c r="A6" s="23" t="s">
        <v>509</v>
      </c>
    </row>
    <row r="7" spans="1:1" x14ac:dyDescent="0.2">
      <c r="A7" s="23" t="s">
        <v>488</v>
      </c>
    </row>
    <row r="8" spans="1:1" x14ac:dyDescent="0.2">
      <c r="A8" s="24" t="s">
        <v>491</v>
      </c>
    </row>
    <row r="9" spans="1:1" x14ac:dyDescent="0.2">
      <c r="A9" s="23"/>
    </row>
    <row r="10" spans="1:1" x14ac:dyDescent="0.2">
      <c r="A10" s="23" t="s">
        <v>510</v>
      </c>
    </row>
    <row r="11" spans="1:1" x14ac:dyDescent="0.2">
      <c r="A11" s="23"/>
    </row>
    <row r="12" spans="1:1" x14ac:dyDescent="0.2">
      <c r="A12" s="23" t="s">
        <v>511</v>
      </c>
    </row>
    <row r="13" spans="1:1" x14ac:dyDescent="0.2">
      <c r="A13" s="23"/>
    </row>
    <row r="14" spans="1:1" x14ac:dyDescent="0.2">
      <c r="A14" s="23" t="s">
        <v>512</v>
      </c>
    </row>
    <row r="15" spans="1:1" x14ac:dyDescent="0.2">
      <c r="A15" s="23"/>
    </row>
    <row r="16" spans="1:1" x14ac:dyDescent="0.2">
      <c r="A16" s="23" t="s">
        <v>515</v>
      </c>
    </row>
    <row r="17" spans="1:1" x14ac:dyDescent="0.2">
      <c r="A17" s="23"/>
    </row>
    <row r="18" spans="1:1" x14ac:dyDescent="0.2">
      <c r="A18" s="23" t="s">
        <v>516</v>
      </c>
    </row>
    <row r="19" spans="1:1" x14ac:dyDescent="0.2">
      <c r="A19" s="1"/>
    </row>
    <row r="20" spans="1:1" x14ac:dyDescent="0.2">
      <c r="A20" s="23" t="s">
        <v>513</v>
      </c>
    </row>
    <row r="21" spans="1:1" x14ac:dyDescent="0.2">
      <c r="A21" s="23"/>
    </row>
    <row r="22" spans="1:1" x14ac:dyDescent="0.2">
      <c r="A22" s="23" t="s">
        <v>514</v>
      </c>
    </row>
    <row r="23" spans="1:1" x14ac:dyDescent="0.2">
      <c r="A23" s="23" t="s">
        <v>488</v>
      </c>
    </row>
    <row r="24" spans="1:1" x14ac:dyDescent="0.2">
      <c r="A24" s="24" t="s">
        <v>492</v>
      </c>
    </row>
    <row r="25" spans="1:1" x14ac:dyDescent="0.2">
      <c r="A25" s="24" t="s">
        <v>489</v>
      </c>
    </row>
    <row r="26" spans="1:1" x14ac:dyDescent="0.2">
      <c r="A26" s="24" t="s">
        <v>490</v>
      </c>
    </row>
    <row r="27" spans="1:1" x14ac:dyDescent="0.2">
      <c r="A27" s="24" t="s">
        <v>573</v>
      </c>
    </row>
    <row r="28" spans="1:1" x14ac:dyDescent="0.2">
      <c r="A28" s="24"/>
    </row>
    <row r="29" spans="1:1" x14ac:dyDescent="0.2">
      <c r="A29" s="23" t="s">
        <v>517</v>
      </c>
    </row>
    <row r="30" spans="1:1" x14ac:dyDescent="0.2">
      <c r="A30" s="23"/>
    </row>
    <row r="31" spans="1:1" x14ac:dyDescent="0.2">
      <c r="A31" s="23" t="s">
        <v>518</v>
      </c>
    </row>
    <row r="32" spans="1:1" x14ac:dyDescent="0.2">
      <c r="A32" s="23"/>
    </row>
    <row r="33" spans="1:1" x14ac:dyDescent="0.2">
      <c r="A33" s="23" t="s">
        <v>483</v>
      </c>
    </row>
    <row r="34" spans="1:1" x14ac:dyDescent="0.2">
      <c r="A34" s="24" t="s">
        <v>494</v>
      </c>
    </row>
    <row r="35" spans="1:1" x14ac:dyDescent="0.2">
      <c r="A35" s="24" t="s">
        <v>484</v>
      </c>
    </row>
    <row r="36" spans="1:1" x14ac:dyDescent="0.2">
      <c r="A36" s="24" t="s">
        <v>485</v>
      </c>
    </row>
    <row r="37" spans="1:1" x14ac:dyDescent="0.2">
      <c r="A37" s="24" t="s">
        <v>493</v>
      </c>
    </row>
    <row r="38" spans="1:1" x14ac:dyDescent="0.2">
      <c r="A38" s="24"/>
    </row>
    <row r="41" spans="1:1" x14ac:dyDescent="0.2">
      <c r="A41" s="23"/>
    </row>
    <row r="42" spans="1:1" x14ac:dyDescent="0.2">
      <c r="A42" s="23"/>
    </row>
    <row r="43" spans="1:1" x14ac:dyDescent="0.2">
      <c r="A43" s="23"/>
    </row>
    <row r="44" spans="1:1" x14ac:dyDescent="0.2">
      <c r="A44" s="23"/>
    </row>
    <row r="45" spans="1:1" x14ac:dyDescent="0.2">
      <c r="A45" s="1"/>
    </row>
    <row r="46" spans="1:1" x14ac:dyDescent="0.2">
      <c r="A46" s="1"/>
    </row>
    <row r="47" spans="1:1" x14ac:dyDescent="0.2">
      <c r="A47" s="23"/>
    </row>
    <row r="48" spans="1:1" x14ac:dyDescent="0.2">
      <c r="A48" s="23"/>
    </row>
    <row r="49" spans="1:1" x14ac:dyDescent="0.2">
      <c r="A49" s="24"/>
    </row>
    <row r="50" spans="1:1" x14ac:dyDescent="0.2">
      <c r="A50" s="24"/>
    </row>
    <row r="51" spans="1:1" x14ac:dyDescent="0.2">
      <c r="A51" s="24"/>
    </row>
    <row r="52" spans="1:1" x14ac:dyDescent="0.2">
      <c r="A52" s="23"/>
    </row>
    <row r="53" spans="1:1" x14ac:dyDescent="0.2">
      <c r="A53" s="23"/>
    </row>
    <row r="54" spans="1:1" x14ac:dyDescent="0.2">
      <c r="A54" s="23"/>
    </row>
    <row r="55" spans="1:1" x14ac:dyDescent="0.2">
      <c r="A55" s="23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D7038F-49E5-466D-99FB-13BC85D424A0}">
  <dimension ref="A1:M24"/>
  <sheetViews>
    <sheetView zoomScale="85" workbookViewId="0">
      <selection activeCell="J39" sqref="J39"/>
    </sheetView>
  </sheetViews>
  <sheetFormatPr baseColWidth="10" defaultColWidth="8.83203125" defaultRowHeight="15" x14ac:dyDescent="0.2"/>
  <cols>
    <col min="1" max="1" width="57.5" bestFit="1" customWidth="1"/>
    <col min="2" max="2" width="12.5" bestFit="1" customWidth="1"/>
    <col min="3" max="3" width="26.83203125" bestFit="1" customWidth="1"/>
    <col min="4" max="4" width="18.5" bestFit="1" customWidth="1"/>
    <col min="5" max="6" width="9.5" bestFit="1" customWidth="1"/>
    <col min="7" max="7" width="14.5" bestFit="1" customWidth="1"/>
    <col min="9" max="9" width="11" bestFit="1" customWidth="1"/>
  </cols>
  <sheetData>
    <row r="1" spans="1:13" x14ac:dyDescent="0.2">
      <c r="A1" s="11" t="s">
        <v>7</v>
      </c>
      <c r="B1" s="16"/>
      <c r="C1" s="16"/>
      <c r="D1" s="16"/>
      <c r="E1" s="16"/>
      <c r="F1" s="16"/>
      <c r="G1" s="16"/>
    </row>
    <row r="2" spans="1:13" x14ac:dyDescent="0.2">
      <c r="A2" s="16"/>
      <c r="B2" s="16"/>
      <c r="C2" s="16"/>
      <c r="D2" s="25" t="s">
        <v>4</v>
      </c>
      <c r="E2" s="25" t="s">
        <v>5</v>
      </c>
      <c r="F2" s="25" t="s">
        <v>6</v>
      </c>
      <c r="G2" s="16"/>
      <c r="K2" t="s">
        <v>4</v>
      </c>
      <c r="L2" t="s">
        <v>5</v>
      </c>
      <c r="M2" t="s">
        <v>6</v>
      </c>
    </row>
    <row r="3" spans="1:13" x14ac:dyDescent="0.2">
      <c r="A3" s="16"/>
      <c r="B3" s="16"/>
      <c r="C3" s="16" t="s">
        <v>1</v>
      </c>
      <c r="D3" s="25">
        <v>34252966.666666672</v>
      </c>
      <c r="E3" s="25">
        <v>80044766.666666672</v>
      </c>
      <c r="F3" s="25">
        <v>9381648845.3125</v>
      </c>
      <c r="G3" s="16"/>
      <c r="I3" t="s">
        <v>10</v>
      </c>
      <c r="J3" t="s">
        <v>8</v>
      </c>
      <c r="K3" s="2">
        <v>36521750.740740746</v>
      </c>
      <c r="L3" s="2">
        <v>82027888.427350447</v>
      </c>
      <c r="M3" s="2">
        <v>9275920849.7298069</v>
      </c>
    </row>
    <row r="4" spans="1:13" x14ac:dyDescent="0.2">
      <c r="A4" s="16"/>
      <c r="B4" s="16"/>
      <c r="C4" s="16" t="s">
        <v>2</v>
      </c>
      <c r="D4" s="25">
        <v>35421280</v>
      </c>
      <c r="E4" s="25">
        <v>87131264</v>
      </c>
      <c r="F4" s="25">
        <v>9097642930.7999992</v>
      </c>
      <c r="G4" s="16"/>
      <c r="I4" t="s">
        <v>10</v>
      </c>
      <c r="J4" t="s">
        <v>9</v>
      </c>
      <c r="K4" s="2">
        <v>0</v>
      </c>
      <c r="L4" s="2">
        <v>20358877.743020732</v>
      </c>
      <c r="M4" s="2">
        <v>1088148568.9418387</v>
      </c>
    </row>
    <row r="5" spans="1:13" x14ac:dyDescent="0.2">
      <c r="A5" s="16"/>
      <c r="B5" s="16"/>
      <c r="C5" s="16" t="s">
        <v>3</v>
      </c>
      <c r="D5" s="25">
        <v>39891005.55555556</v>
      </c>
      <c r="E5" s="25">
        <v>78907634.615384623</v>
      </c>
      <c r="F5" s="25">
        <v>9348470773.0769234</v>
      </c>
      <c r="G5" s="16"/>
      <c r="K5" s="2"/>
      <c r="L5" s="2"/>
      <c r="M5" s="2"/>
    </row>
    <row r="6" spans="1:13" x14ac:dyDescent="0.2">
      <c r="A6" s="16"/>
      <c r="B6" s="16"/>
      <c r="C6" s="16" t="s">
        <v>486</v>
      </c>
      <c r="D6" s="25">
        <v>0</v>
      </c>
      <c r="E6" s="25">
        <v>25946239.522546418</v>
      </c>
      <c r="F6" s="25">
        <v>155688296.02122015</v>
      </c>
      <c r="G6" s="16"/>
      <c r="K6" s="2" t="s">
        <v>4</v>
      </c>
      <c r="L6" s="2" t="s">
        <v>5</v>
      </c>
      <c r="M6" s="2" t="s">
        <v>6</v>
      </c>
    </row>
    <row r="7" spans="1:13" x14ac:dyDescent="0.2">
      <c r="A7" s="16"/>
      <c r="B7" s="16"/>
      <c r="C7" s="16" t="s">
        <v>487</v>
      </c>
      <c r="D7" s="25">
        <v>0</v>
      </c>
      <c r="E7" s="25">
        <v>15228069.825918762</v>
      </c>
      <c r="F7" s="25">
        <v>2412006810.0580273</v>
      </c>
      <c r="G7" s="16"/>
      <c r="I7" t="s">
        <v>11</v>
      </c>
      <c r="J7" t="s">
        <v>8</v>
      </c>
      <c r="K7" s="2">
        <v>2975759.9897464383</v>
      </c>
      <c r="L7" s="2">
        <v>4456074.3936956953</v>
      </c>
      <c r="M7" s="2">
        <v>155281867.59172741</v>
      </c>
    </row>
    <row r="8" spans="1:13" x14ac:dyDescent="0.2">
      <c r="A8" s="16"/>
      <c r="B8" s="16"/>
      <c r="C8" s="16" t="s">
        <v>0</v>
      </c>
      <c r="D8" s="25">
        <v>0</v>
      </c>
      <c r="E8" s="25">
        <v>19902323.880597014</v>
      </c>
      <c r="F8" s="25">
        <v>696750600.74626863</v>
      </c>
      <c r="G8" s="16"/>
      <c r="I8" t="s">
        <v>11</v>
      </c>
      <c r="J8" t="s">
        <v>9</v>
      </c>
      <c r="K8" s="2">
        <v>0</v>
      </c>
      <c r="L8" s="2">
        <v>5373650.6662972849</v>
      </c>
      <c r="M8" s="2">
        <v>1177980299.6345191</v>
      </c>
    </row>
    <row r="9" spans="1:13" x14ac:dyDescent="0.2">
      <c r="A9" s="16"/>
      <c r="B9" s="16"/>
      <c r="C9" s="16"/>
      <c r="D9" s="16"/>
      <c r="E9" s="16"/>
      <c r="F9" s="16"/>
      <c r="G9" s="16"/>
      <c r="I9" t="s">
        <v>12</v>
      </c>
      <c r="J9" t="s">
        <v>8</v>
      </c>
      <c r="K9" s="2">
        <v>2066499.992879471</v>
      </c>
      <c r="L9" s="2">
        <v>3094496.1067331219</v>
      </c>
      <c r="M9" s="2">
        <v>107834630.27203293</v>
      </c>
    </row>
    <row r="10" spans="1:13" x14ac:dyDescent="0.2">
      <c r="A10" s="11" t="s">
        <v>502</v>
      </c>
      <c r="B10" s="11"/>
      <c r="C10" s="20"/>
      <c r="D10" s="20" t="s">
        <v>4</v>
      </c>
      <c r="E10" s="20" t="s">
        <v>5</v>
      </c>
      <c r="F10" s="20" t="s">
        <v>6</v>
      </c>
      <c r="G10" s="20" t="s">
        <v>504</v>
      </c>
      <c r="I10" t="s">
        <v>12</v>
      </c>
      <c r="J10" t="s">
        <v>9</v>
      </c>
      <c r="K10" s="2">
        <v>0</v>
      </c>
      <c r="L10" s="2">
        <v>3731701.851595337</v>
      </c>
      <c r="M10" s="2">
        <v>818041874.74619389</v>
      </c>
    </row>
    <row r="11" spans="1:13" x14ac:dyDescent="0.2">
      <c r="A11" s="16"/>
      <c r="B11" s="16"/>
      <c r="C11" s="20" t="s">
        <v>486</v>
      </c>
      <c r="D11" s="20" t="s">
        <v>503</v>
      </c>
      <c r="E11" s="20">
        <v>42.94</v>
      </c>
      <c r="F11" s="20">
        <v>51.5</v>
      </c>
      <c r="G11" s="20">
        <v>40.200000000000003</v>
      </c>
    </row>
    <row r="12" spans="1:13" x14ac:dyDescent="0.2">
      <c r="A12" s="16"/>
      <c r="B12" s="16"/>
      <c r="C12" s="20" t="s">
        <v>487</v>
      </c>
      <c r="D12" s="20" t="s">
        <v>503</v>
      </c>
      <c r="E12" s="20">
        <v>42.74</v>
      </c>
      <c r="F12" s="20">
        <v>51.17</v>
      </c>
      <c r="G12" s="20">
        <v>40.159999999999997</v>
      </c>
    </row>
    <row r="13" spans="1:13" x14ac:dyDescent="0.2">
      <c r="A13" s="16"/>
      <c r="B13" s="16"/>
      <c r="C13" s="20" t="s">
        <v>0</v>
      </c>
      <c r="D13" s="20" t="s">
        <v>503</v>
      </c>
      <c r="E13" s="20">
        <v>42.98</v>
      </c>
      <c r="F13" s="20">
        <v>51.49</v>
      </c>
      <c r="G13" s="20">
        <v>40.409999999999997</v>
      </c>
    </row>
    <row r="14" spans="1:13" x14ac:dyDescent="0.2">
      <c r="A14" s="16"/>
      <c r="B14" s="16"/>
      <c r="C14" s="16"/>
      <c r="D14" s="16"/>
      <c r="E14" s="16"/>
      <c r="F14" s="16"/>
      <c r="G14" s="20"/>
    </row>
    <row r="15" spans="1:13" x14ac:dyDescent="0.2">
      <c r="A15" s="16" t="s">
        <v>505</v>
      </c>
      <c r="B15" s="16"/>
      <c r="C15" s="16"/>
      <c r="D15" s="16"/>
      <c r="E15" s="16"/>
      <c r="F15" s="20"/>
      <c r="G15" s="16"/>
    </row>
    <row r="16" spans="1:13" x14ac:dyDescent="0.2">
      <c r="A16" s="16"/>
      <c r="B16" s="16"/>
      <c r="C16" s="20" t="s">
        <v>506</v>
      </c>
      <c r="D16" s="16" t="s">
        <v>507</v>
      </c>
      <c r="E16" s="16"/>
      <c r="F16" s="20"/>
      <c r="G16" s="16"/>
    </row>
    <row r="17" spans="1:7" x14ac:dyDescent="0.2">
      <c r="A17" s="16"/>
      <c r="B17" s="16" t="s">
        <v>1</v>
      </c>
      <c r="C17" s="25">
        <v>16860136041</v>
      </c>
      <c r="D17" s="16">
        <v>3.8400068701678181</v>
      </c>
      <c r="E17" s="16"/>
      <c r="F17" s="20"/>
      <c r="G17" s="16"/>
    </row>
    <row r="18" spans="1:7" x14ac:dyDescent="0.2">
      <c r="A18" s="16"/>
      <c r="B18" s="16" t="s">
        <v>2</v>
      </c>
      <c r="C18" s="25">
        <v>10983795067</v>
      </c>
      <c r="D18" s="16">
        <v>2.5016315654410199</v>
      </c>
      <c r="E18" s="16"/>
      <c r="F18" s="16"/>
      <c r="G18" s="16"/>
    </row>
    <row r="19" spans="1:7" x14ac:dyDescent="0.2">
      <c r="A19" s="16"/>
      <c r="B19" s="16" t="s">
        <v>3</v>
      </c>
      <c r="C19" s="25">
        <v>10265974726</v>
      </c>
      <c r="D19" s="16">
        <v>2.3381432617711568</v>
      </c>
      <c r="E19" s="16"/>
      <c r="F19" s="16"/>
      <c r="G19" s="16"/>
    </row>
    <row r="20" spans="1:7" x14ac:dyDescent="0.2">
      <c r="A20" s="16"/>
      <c r="B20" s="16" t="s">
        <v>486</v>
      </c>
      <c r="C20" s="25">
        <v>17686721929</v>
      </c>
      <c r="D20" s="16">
        <v>4.0282672425031949</v>
      </c>
      <c r="E20" s="16"/>
      <c r="F20" s="16"/>
      <c r="G20" s="16"/>
    </row>
    <row r="21" spans="1:7" x14ac:dyDescent="0.2">
      <c r="A21" s="16"/>
      <c r="B21" s="16" t="s">
        <v>487</v>
      </c>
      <c r="C21" s="25">
        <v>4390652572</v>
      </c>
      <c r="D21" s="16">
        <v>1</v>
      </c>
      <c r="E21" s="16"/>
      <c r="F21" s="16"/>
      <c r="G21" s="16"/>
    </row>
    <row r="22" spans="1:7" x14ac:dyDescent="0.2">
      <c r="A22" s="16"/>
      <c r="B22" s="16" t="s">
        <v>0</v>
      </c>
      <c r="C22" s="25">
        <v>16544944101</v>
      </c>
      <c r="D22" s="16">
        <v>3.7682198328581396</v>
      </c>
      <c r="E22" s="16"/>
      <c r="F22" s="16"/>
      <c r="G22" s="16"/>
    </row>
    <row r="23" spans="1:7" x14ac:dyDescent="0.2">
      <c r="A23" s="16"/>
      <c r="B23" s="16"/>
      <c r="C23" s="16"/>
      <c r="D23" s="16"/>
      <c r="E23" s="16"/>
      <c r="F23" s="16"/>
      <c r="G23" s="16"/>
    </row>
    <row r="24" spans="1:7" x14ac:dyDescent="0.2">
      <c r="A24" s="16"/>
      <c r="B24" s="16"/>
      <c r="C24" s="16"/>
      <c r="D24" s="16"/>
      <c r="E24" s="16"/>
      <c r="F24" s="16"/>
      <c r="G24" s="16"/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D3D997-3B93-0045-973F-FCAEE39CD347}">
  <dimension ref="A2:T25"/>
  <sheetViews>
    <sheetView zoomScale="75" workbookViewId="0">
      <selection activeCell="K28" sqref="K28"/>
    </sheetView>
  </sheetViews>
  <sheetFormatPr baseColWidth="10" defaultRowHeight="15" x14ac:dyDescent="0.2"/>
  <cols>
    <col min="1" max="1" width="14" customWidth="1"/>
    <col min="14" max="14" width="14.83203125" customWidth="1"/>
    <col min="18" max="18" width="19" customWidth="1"/>
  </cols>
  <sheetData>
    <row r="2" spans="1:20" x14ac:dyDescent="0.2">
      <c r="A2" s="26" t="s">
        <v>519</v>
      </c>
      <c r="N2" s="26" t="s">
        <v>535</v>
      </c>
      <c r="R2" s="26" t="s">
        <v>536</v>
      </c>
    </row>
    <row r="3" spans="1:20" x14ac:dyDescent="0.2">
      <c r="A3" t="s">
        <v>501</v>
      </c>
      <c r="B3" t="s">
        <v>520</v>
      </c>
      <c r="G3" t="s">
        <v>521</v>
      </c>
      <c r="N3" t="s">
        <v>501</v>
      </c>
      <c r="O3" t="s">
        <v>521</v>
      </c>
      <c r="P3" t="s">
        <v>520</v>
      </c>
      <c r="R3" t="s">
        <v>501</v>
      </c>
      <c r="S3" t="s">
        <v>521</v>
      </c>
      <c r="T3" t="s">
        <v>520</v>
      </c>
    </row>
    <row r="4" spans="1:20" x14ac:dyDescent="0.2">
      <c r="A4" t="s">
        <v>522</v>
      </c>
      <c r="B4">
        <v>115</v>
      </c>
      <c r="C4">
        <v>108.3</v>
      </c>
      <c r="D4">
        <v>113.2</v>
      </c>
      <c r="F4" t="s">
        <v>522</v>
      </c>
      <c r="G4">
        <v>123.2</v>
      </c>
      <c r="H4">
        <v>125.5</v>
      </c>
      <c r="I4">
        <v>134.6</v>
      </c>
      <c r="N4" t="s">
        <v>532</v>
      </c>
      <c r="O4">
        <v>6.4</v>
      </c>
      <c r="P4">
        <v>57.9</v>
      </c>
      <c r="R4" t="s">
        <v>529</v>
      </c>
      <c r="S4">
        <v>31.7</v>
      </c>
      <c r="T4">
        <v>152.6</v>
      </c>
    </row>
    <row r="5" spans="1:20" x14ac:dyDescent="0.2">
      <c r="A5" t="s">
        <v>523</v>
      </c>
      <c r="B5">
        <v>0.3</v>
      </c>
      <c r="C5">
        <v>0.3</v>
      </c>
      <c r="D5">
        <v>1.7</v>
      </c>
      <c r="F5" t="s">
        <v>523</v>
      </c>
      <c r="G5">
        <v>10.199999999999999</v>
      </c>
      <c r="H5">
        <v>11</v>
      </c>
      <c r="I5">
        <v>15.4</v>
      </c>
      <c r="N5" t="s">
        <v>533</v>
      </c>
      <c r="O5">
        <v>2.1</v>
      </c>
      <c r="P5">
        <v>19.600000000000001</v>
      </c>
      <c r="R5" t="s">
        <v>530</v>
      </c>
      <c r="S5">
        <v>27.7</v>
      </c>
      <c r="T5">
        <v>151.69999999999999</v>
      </c>
    </row>
    <row r="6" spans="1:20" x14ac:dyDescent="0.2">
      <c r="A6" t="s">
        <v>524</v>
      </c>
      <c r="B6">
        <v>48.7</v>
      </c>
      <c r="C6">
        <v>40.6</v>
      </c>
      <c r="D6">
        <v>52.2</v>
      </c>
      <c r="F6" t="s">
        <v>524</v>
      </c>
      <c r="G6">
        <v>73.3</v>
      </c>
      <c r="H6">
        <v>69.5</v>
      </c>
      <c r="I6">
        <v>82.3</v>
      </c>
      <c r="N6" t="s">
        <v>534</v>
      </c>
      <c r="O6">
        <v>10.1</v>
      </c>
      <c r="P6">
        <v>62.9</v>
      </c>
      <c r="R6" t="s">
        <v>531</v>
      </c>
      <c r="S6">
        <v>25</v>
      </c>
      <c r="T6">
        <v>150.30000000000001</v>
      </c>
    </row>
    <row r="7" spans="1:20" x14ac:dyDescent="0.2">
      <c r="A7" t="s">
        <v>525</v>
      </c>
      <c r="B7">
        <v>138.69999999999999</v>
      </c>
      <c r="F7" t="s">
        <v>525</v>
      </c>
      <c r="G7">
        <v>197.2</v>
      </c>
      <c r="N7" t="s">
        <v>525</v>
      </c>
      <c r="O7">
        <v>214.7</v>
      </c>
      <c r="P7">
        <v>206</v>
      </c>
      <c r="R7" t="s">
        <v>525</v>
      </c>
      <c r="S7">
        <v>214.7</v>
      </c>
      <c r="T7">
        <v>206</v>
      </c>
    </row>
    <row r="9" spans="1:20" x14ac:dyDescent="0.2">
      <c r="A9" t="s">
        <v>526</v>
      </c>
      <c r="N9" t="s">
        <v>526</v>
      </c>
      <c r="R9" t="s">
        <v>526</v>
      </c>
    </row>
    <row r="10" spans="1:20" x14ac:dyDescent="0.2">
      <c r="A10" t="s">
        <v>522</v>
      </c>
      <c r="B10">
        <v>140</v>
      </c>
      <c r="C10">
        <v>146.69999999999999</v>
      </c>
      <c r="D10">
        <v>141.80000000000001</v>
      </c>
      <c r="G10">
        <v>131.80000000000001</v>
      </c>
      <c r="H10">
        <v>129.5</v>
      </c>
      <c r="I10">
        <v>120.4</v>
      </c>
      <c r="N10" t="s">
        <v>532</v>
      </c>
      <c r="O10">
        <v>248.6</v>
      </c>
      <c r="P10">
        <v>197.1</v>
      </c>
      <c r="R10" t="s">
        <v>529</v>
      </c>
      <c r="S10">
        <v>223.3</v>
      </c>
      <c r="T10">
        <v>102.4</v>
      </c>
    </row>
    <row r="11" spans="1:20" x14ac:dyDescent="0.2">
      <c r="A11" t="s">
        <v>523</v>
      </c>
      <c r="B11">
        <v>254.7</v>
      </c>
      <c r="C11">
        <v>254.7</v>
      </c>
      <c r="D11">
        <v>253.3</v>
      </c>
      <c r="G11">
        <v>244.8</v>
      </c>
      <c r="H11">
        <v>244</v>
      </c>
      <c r="I11">
        <v>239.6</v>
      </c>
      <c r="N11" t="s">
        <v>533</v>
      </c>
      <c r="O11">
        <v>252.9</v>
      </c>
      <c r="P11">
        <v>235.4</v>
      </c>
      <c r="R11" t="s">
        <v>530</v>
      </c>
      <c r="S11">
        <v>227.3</v>
      </c>
      <c r="T11">
        <v>103.30000000000001</v>
      </c>
    </row>
    <row r="12" spans="1:20" x14ac:dyDescent="0.2">
      <c r="A12" t="s">
        <v>524</v>
      </c>
      <c r="B12">
        <v>206.3</v>
      </c>
      <c r="C12">
        <v>214.4</v>
      </c>
      <c r="D12">
        <v>202.8</v>
      </c>
      <c r="G12">
        <v>181.7</v>
      </c>
      <c r="H12">
        <v>185.5</v>
      </c>
      <c r="I12">
        <v>172.7</v>
      </c>
      <c r="N12" t="s">
        <v>534</v>
      </c>
      <c r="O12">
        <v>244.9</v>
      </c>
      <c r="P12">
        <v>192.1</v>
      </c>
      <c r="R12" t="s">
        <v>531</v>
      </c>
      <c r="S12">
        <v>230</v>
      </c>
      <c r="T12">
        <v>104.69999999999999</v>
      </c>
    </row>
    <row r="13" spans="1:20" x14ac:dyDescent="0.2">
      <c r="A13" t="s">
        <v>527</v>
      </c>
      <c r="B13">
        <v>116.30000000000001</v>
      </c>
      <c r="G13">
        <v>57.800000000000011</v>
      </c>
      <c r="N13" t="s">
        <v>525</v>
      </c>
      <c r="O13">
        <v>40.300000000000011</v>
      </c>
      <c r="P13">
        <v>49</v>
      </c>
      <c r="R13" t="s">
        <v>525</v>
      </c>
      <c r="S13">
        <v>40.300000000000011</v>
      </c>
      <c r="T13">
        <v>49</v>
      </c>
    </row>
    <row r="14" spans="1:20" x14ac:dyDescent="0.2">
      <c r="A14" t="s">
        <v>537</v>
      </c>
    </row>
    <row r="15" spans="1:20" x14ac:dyDescent="0.2">
      <c r="A15" t="s">
        <v>522</v>
      </c>
      <c r="B15">
        <v>23.700000000000003</v>
      </c>
      <c r="C15">
        <v>30.399999999999991</v>
      </c>
      <c r="D15">
        <v>25.500000000000014</v>
      </c>
      <c r="G15">
        <v>74.000000000000014</v>
      </c>
      <c r="H15">
        <v>71.7</v>
      </c>
      <c r="I15">
        <v>62.600000000000009</v>
      </c>
      <c r="N15" t="s">
        <v>537</v>
      </c>
      <c r="R15" t="s">
        <v>537</v>
      </c>
    </row>
    <row r="16" spans="1:20" x14ac:dyDescent="0.2">
      <c r="A16" t="s">
        <v>523</v>
      </c>
      <c r="B16">
        <v>241.39999999999998</v>
      </c>
      <c r="C16">
        <v>241.39999999999998</v>
      </c>
      <c r="D16">
        <v>240</v>
      </c>
      <c r="G16">
        <v>187</v>
      </c>
      <c r="H16">
        <v>186.2</v>
      </c>
      <c r="I16">
        <v>181.8</v>
      </c>
      <c r="N16" t="s">
        <v>532</v>
      </c>
      <c r="O16">
        <v>208.3</v>
      </c>
      <c r="P16">
        <v>156.80000000000001</v>
      </c>
      <c r="R16" t="s">
        <v>529</v>
      </c>
      <c r="S16">
        <v>183</v>
      </c>
      <c r="T16">
        <v>62.100000000000009</v>
      </c>
    </row>
    <row r="17" spans="1:20" x14ac:dyDescent="0.2">
      <c r="A17" t="s">
        <v>524</v>
      </c>
      <c r="B17">
        <v>90.000000000000014</v>
      </c>
      <c r="C17">
        <v>98.100000000000009</v>
      </c>
      <c r="D17">
        <v>86.500000000000014</v>
      </c>
      <c r="G17">
        <v>123.89999999999999</v>
      </c>
      <c r="H17">
        <v>127.7</v>
      </c>
      <c r="I17">
        <v>114.89999999999999</v>
      </c>
      <c r="N17" t="s">
        <v>533</v>
      </c>
      <c r="O17">
        <v>212.60000000000002</v>
      </c>
      <c r="P17">
        <v>195.10000000000002</v>
      </c>
      <c r="R17" t="s">
        <v>530</v>
      </c>
      <c r="S17">
        <v>187</v>
      </c>
      <c r="T17">
        <v>63.000000000000014</v>
      </c>
    </row>
    <row r="18" spans="1:20" x14ac:dyDescent="0.2">
      <c r="N18" t="s">
        <v>534</v>
      </c>
      <c r="O18">
        <v>204.60000000000002</v>
      </c>
      <c r="P18">
        <v>151.80000000000001</v>
      </c>
      <c r="R18" t="s">
        <v>531</v>
      </c>
      <c r="S18">
        <v>189.7</v>
      </c>
      <c r="T18">
        <v>64.399999999999991</v>
      </c>
    </row>
    <row r="19" spans="1:20" x14ac:dyDescent="0.2">
      <c r="N19" t="s">
        <v>525</v>
      </c>
      <c r="O19">
        <v>0</v>
      </c>
      <c r="P19">
        <v>8.7000000000000028</v>
      </c>
      <c r="R19" t="s">
        <v>525</v>
      </c>
      <c r="S19">
        <v>0</v>
      </c>
      <c r="T19">
        <v>8.7000000000000028</v>
      </c>
    </row>
    <row r="20" spans="1:20" x14ac:dyDescent="0.2">
      <c r="A20" t="s">
        <v>528</v>
      </c>
      <c r="F20" t="s">
        <v>10</v>
      </c>
      <c r="G20" t="s">
        <v>124</v>
      </c>
      <c r="H20" t="s">
        <v>12</v>
      </c>
    </row>
    <row r="21" spans="1:20" x14ac:dyDescent="0.2">
      <c r="A21" t="s">
        <v>522</v>
      </c>
      <c r="B21">
        <v>0.32027027027027027</v>
      </c>
      <c r="C21">
        <v>0.42398884239888412</v>
      </c>
      <c r="D21">
        <v>0.40734824281150178</v>
      </c>
      <c r="E21" t="s">
        <v>522</v>
      </c>
      <c r="F21">
        <v>0.3838691184935521</v>
      </c>
      <c r="G21">
        <v>5.5703119393377687E-2</v>
      </c>
      <c r="H21">
        <v>3.8682721800956728E-2</v>
      </c>
      <c r="N21" t="s">
        <v>528</v>
      </c>
    </row>
    <row r="22" spans="1:20" x14ac:dyDescent="0.2">
      <c r="A22" t="s">
        <v>523</v>
      </c>
      <c r="B22">
        <v>1.2909090909090908</v>
      </c>
      <c r="C22">
        <v>1.2964554242749731</v>
      </c>
      <c r="D22">
        <v>1.3201320132013201</v>
      </c>
      <c r="E22" t="s">
        <v>523</v>
      </c>
      <c r="F22">
        <v>1.3024988427951281</v>
      </c>
      <c r="G22">
        <v>1.5520534055944472E-2</v>
      </c>
      <c r="H22">
        <v>1.077814864996144E-2</v>
      </c>
      <c r="O22" t="s">
        <v>535</v>
      </c>
      <c r="P22" t="s">
        <v>538</v>
      </c>
      <c r="S22" t="s">
        <v>535</v>
      </c>
      <c r="T22" t="s">
        <v>538</v>
      </c>
    </row>
    <row r="23" spans="1:20" x14ac:dyDescent="0.2">
      <c r="A23" t="s">
        <v>524</v>
      </c>
      <c r="B23">
        <v>0.72639225181598077</v>
      </c>
      <c r="C23">
        <v>0.76820673453406429</v>
      </c>
      <c r="D23">
        <v>0.7528285465622282</v>
      </c>
      <c r="E23" t="s">
        <v>524</v>
      </c>
      <c r="F23">
        <v>0.74914251097075779</v>
      </c>
      <c r="G23">
        <v>2.1149536284075274E-2</v>
      </c>
      <c r="H23">
        <v>1.4687177975052274E-2</v>
      </c>
      <c r="N23" t="s">
        <v>532</v>
      </c>
      <c r="O23">
        <v>0.75276044167066736</v>
      </c>
      <c r="P23">
        <v>0.33934426229508202</v>
      </c>
      <c r="R23" t="s">
        <v>10</v>
      </c>
      <c r="S23">
        <v>0.80412724015389081</v>
      </c>
      <c r="T23">
        <v>0.33857535095031849</v>
      </c>
    </row>
    <row r="24" spans="1:20" x14ac:dyDescent="0.2">
      <c r="N24" t="s">
        <v>533</v>
      </c>
      <c r="O24">
        <v>0.91768579492003766</v>
      </c>
      <c r="P24">
        <v>0.3368983957219252</v>
      </c>
      <c r="R24" t="s">
        <v>124</v>
      </c>
      <c r="S24">
        <v>9.8493420837502038E-2</v>
      </c>
      <c r="T24">
        <v>1.4539510288759966E-3</v>
      </c>
    </row>
    <row r="25" spans="1:20" x14ac:dyDescent="0.2">
      <c r="N25" t="s">
        <v>534</v>
      </c>
      <c r="O25">
        <v>0.74193548387096775</v>
      </c>
      <c r="P25">
        <v>0.3394833948339482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A1C252-EE22-42DC-B4FC-3BB7C99DFF52}">
  <dimension ref="A1:R111"/>
  <sheetViews>
    <sheetView workbookViewId="0">
      <selection activeCell="L6" sqref="L6"/>
    </sheetView>
  </sheetViews>
  <sheetFormatPr baseColWidth="10" defaultColWidth="9.1640625" defaultRowHeight="16" x14ac:dyDescent="0.2"/>
  <cols>
    <col min="1" max="1" width="76.1640625" style="3" bestFit="1" customWidth="1"/>
    <col min="2" max="2" width="15.5" style="3" bestFit="1" customWidth="1"/>
    <col min="3" max="3" width="15.5" style="3" customWidth="1"/>
    <col min="4" max="4" width="9.1640625" style="3"/>
    <col min="5" max="5" width="76.1640625" style="3" bestFit="1" customWidth="1"/>
    <col min="6" max="6" width="15.5" style="3" bestFit="1" customWidth="1"/>
    <col min="7" max="7" width="11.1640625" style="3" bestFit="1" customWidth="1"/>
    <col min="8" max="8" width="73" style="3" bestFit="1" customWidth="1"/>
    <col min="9" max="9" width="13.5" style="3" bestFit="1" customWidth="1"/>
    <col min="10" max="10" width="13.5" style="3" customWidth="1"/>
    <col min="11" max="14" width="11.1640625" style="3" bestFit="1" customWidth="1"/>
    <col min="15" max="15" width="9.1640625" style="3"/>
    <col min="16" max="18" width="11.1640625" style="3" bestFit="1" customWidth="1"/>
    <col min="19" max="19" width="9.1640625" style="3"/>
    <col min="20" max="20" width="11.1640625" style="3" bestFit="1" customWidth="1"/>
    <col min="21" max="16384" width="9.1640625" style="3"/>
  </cols>
  <sheetData>
    <row r="1" spans="1:18" x14ac:dyDescent="0.2">
      <c r="A1" s="3" t="s">
        <v>486</v>
      </c>
      <c r="C1" s="3" t="s">
        <v>121</v>
      </c>
      <c r="E1" s="3" t="s">
        <v>487</v>
      </c>
      <c r="G1" s="3" t="s">
        <v>121</v>
      </c>
      <c r="H1" s="3" t="s">
        <v>0</v>
      </c>
      <c r="J1" s="3" t="s">
        <v>121</v>
      </c>
      <c r="O1" s="3" t="s">
        <v>122</v>
      </c>
      <c r="P1" s="3" t="s">
        <v>13</v>
      </c>
      <c r="Q1" s="3" t="s">
        <v>14</v>
      </c>
      <c r="R1" s="3" t="s">
        <v>12</v>
      </c>
    </row>
    <row r="2" spans="1:18" x14ac:dyDescent="0.2">
      <c r="A2" s="4" t="s">
        <v>15</v>
      </c>
      <c r="B2" s="5">
        <v>1396477643</v>
      </c>
      <c r="C2" s="5">
        <f>B2/13.2</f>
        <v>105793760.83333334</v>
      </c>
      <c r="E2" s="4" t="s">
        <v>15</v>
      </c>
      <c r="F2" s="5">
        <v>1040055921.9</v>
      </c>
      <c r="G2" s="3">
        <f>F2/6.13</f>
        <v>169666545.17128873</v>
      </c>
      <c r="H2" s="6" t="s">
        <v>15</v>
      </c>
      <c r="I2" s="7">
        <v>635820258.29999995</v>
      </c>
      <c r="J2" s="7">
        <f>I2/7.58</f>
        <v>83881300.567282319</v>
      </c>
      <c r="O2" s="6" t="s">
        <v>15</v>
      </c>
      <c r="P2" s="3">
        <f>AVERAGE(J2,G2,C2)</f>
        <v>119780535.52396815</v>
      </c>
      <c r="Q2" s="3">
        <f>_xlfn.STDEV.P(J2,G2,C2)</f>
        <v>36391385.863756619</v>
      </c>
      <c r="R2" s="3">
        <f>Q2/1.44</f>
        <v>25271795.738719877</v>
      </c>
    </row>
    <row r="3" spans="1:18" x14ac:dyDescent="0.2">
      <c r="A3" s="4" t="s">
        <v>16</v>
      </c>
      <c r="B3" s="5">
        <v>10581726706</v>
      </c>
      <c r="C3" s="5">
        <f t="shared" ref="C3:C66" si="0">B3/13.2</f>
        <v>801645962.57575762</v>
      </c>
      <c r="E3" s="4" t="s">
        <v>16</v>
      </c>
      <c r="F3" s="5">
        <v>6588184474.8000002</v>
      </c>
      <c r="G3" s="3">
        <f t="shared" ref="G3:G66" si="1">F3/6.13</f>
        <v>1074744612.5285482</v>
      </c>
      <c r="H3" s="6" t="s">
        <v>16</v>
      </c>
      <c r="I3" s="7">
        <v>4461705270.3999996</v>
      </c>
      <c r="J3" s="7">
        <f t="shared" ref="J3:J66" si="2">I3/7.58</f>
        <v>588615471.02902365</v>
      </c>
      <c r="O3" s="6" t="s">
        <v>16</v>
      </c>
      <c r="P3" s="3">
        <f t="shared" ref="P3:P66" si="3">AVERAGE(J3,G3,C3)</f>
        <v>821668682.04444313</v>
      </c>
      <c r="Q3" s="3">
        <f t="shared" ref="Q3:Q66" si="4">_xlfn.STDEV.P(J3,G3,C3)</f>
        <v>198965771.80503103</v>
      </c>
      <c r="R3" s="3">
        <f t="shared" ref="R3:R66" si="5">Q3/1.44</f>
        <v>138170674.86460489</v>
      </c>
    </row>
    <row r="4" spans="1:18" x14ac:dyDescent="0.2">
      <c r="A4" s="4" t="s">
        <v>17</v>
      </c>
      <c r="B4" s="5">
        <v>846899.19999999995</v>
      </c>
      <c r="C4" s="5">
        <f t="shared" si="0"/>
        <v>64159.030303030304</v>
      </c>
      <c r="E4" s="4" t="s">
        <v>17</v>
      </c>
      <c r="F4" s="5">
        <v>4395280.4000000004</v>
      </c>
      <c r="G4" s="3">
        <f t="shared" si="1"/>
        <v>717011.48450244707</v>
      </c>
      <c r="H4" s="6" t="s">
        <v>17</v>
      </c>
      <c r="I4" s="7">
        <v>9109205</v>
      </c>
      <c r="J4" s="7">
        <f t="shared" si="2"/>
        <v>1201742.0844327176</v>
      </c>
      <c r="L4" s="2"/>
      <c r="M4" s="2"/>
      <c r="N4" s="2"/>
      <c r="O4" s="6" t="s">
        <v>17</v>
      </c>
      <c r="P4" s="3">
        <f t="shared" si="3"/>
        <v>660970.8664127317</v>
      </c>
      <c r="Q4" s="3">
        <f t="shared" si="4"/>
        <v>466103.86139977048</v>
      </c>
      <c r="R4" s="3">
        <f t="shared" si="5"/>
        <v>323683.23708317394</v>
      </c>
    </row>
    <row r="5" spans="1:18" x14ac:dyDescent="0.2">
      <c r="A5" s="4" t="s">
        <v>18</v>
      </c>
      <c r="B5" s="5">
        <v>66203669148.400002</v>
      </c>
      <c r="C5" s="5">
        <f t="shared" si="0"/>
        <v>5015429480.939394</v>
      </c>
      <c r="E5" s="4" t="s">
        <v>18</v>
      </c>
      <c r="F5" s="5">
        <v>44017478841</v>
      </c>
      <c r="G5" s="3">
        <f t="shared" si="1"/>
        <v>7180665390.0489397</v>
      </c>
      <c r="H5" s="6" t="s">
        <v>18</v>
      </c>
      <c r="I5" s="7">
        <v>17095236537.4</v>
      </c>
      <c r="J5" s="7">
        <f t="shared" si="2"/>
        <v>2255308250.3166227</v>
      </c>
      <c r="O5" s="6" t="s">
        <v>18</v>
      </c>
      <c r="P5" s="3">
        <f t="shared" si="3"/>
        <v>4817134373.7683191</v>
      </c>
      <c r="Q5" s="3">
        <f t="shared" si="4"/>
        <v>2015651499.4122069</v>
      </c>
      <c r="R5" s="3">
        <f t="shared" si="5"/>
        <v>1399757985.7029214</v>
      </c>
    </row>
    <row r="6" spans="1:18" x14ac:dyDescent="0.2">
      <c r="A6" s="4" t="s">
        <v>19</v>
      </c>
      <c r="B6" s="5">
        <v>19407241</v>
      </c>
      <c r="C6" s="5">
        <f t="shared" si="0"/>
        <v>1470245.5303030303</v>
      </c>
      <c r="E6" s="4" t="s">
        <v>19</v>
      </c>
      <c r="F6" s="5">
        <v>29529267.5</v>
      </c>
      <c r="G6" s="3">
        <f t="shared" si="1"/>
        <v>4817172.5122349104</v>
      </c>
      <c r="H6" s="6" t="s">
        <v>19</v>
      </c>
      <c r="I6" s="7">
        <v>5568288.5</v>
      </c>
      <c r="J6" s="7">
        <f t="shared" si="2"/>
        <v>734602.70448548812</v>
      </c>
      <c r="O6" s="6" t="s">
        <v>19</v>
      </c>
      <c r="P6" s="3">
        <f t="shared" si="3"/>
        <v>2340673.5823411429</v>
      </c>
      <c r="Q6" s="3">
        <f t="shared" si="4"/>
        <v>1776715.6598844465</v>
      </c>
      <c r="R6" s="3">
        <f t="shared" si="5"/>
        <v>1233830.3193641989</v>
      </c>
    </row>
    <row r="7" spans="1:18" x14ac:dyDescent="0.2">
      <c r="A7" s="4" t="s">
        <v>20</v>
      </c>
      <c r="B7" s="5">
        <v>253236320.59999999</v>
      </c>
      <c r="C7" s="5">
        <f t="shared" si="0"/>
        <v>19184569.742424242</v>
      </c>
      <c r="E7" s="4" t="s">
        <v>20</v>
      </c>
      <c r="F7" s="3">
        <v>10000</v>
      </c>
      <c r="G7" s="3">
        <f t="shared" si="1"/>
        <v>1631.3213703099511</v>
      </c>
      <c r="H7" s="6" t="s">
        <v>20</v>
      </c>
      <c r="I7" s="7">
        <v>72877646.900000006</v>
      </c>
      <c r="J7" s="7">
        <f t="shared" si="2"/>
        <v>9614465.2902374677</v>
      </c>
      <c r="O7" s="6" t="s">
        <v>20</v>
      </c>
      <c r="P7" s="3">
        <f t="shared" si="3"/>
        <v>9600222.1180106718</v>
      </c>
      <c r="Q7" s="3">
        <f t="shared" si="4"/>
        <v>7831408.2925722068</v>
      </c>
      <c r="R7" s="3">
        <f t="shared" si="5"/>
        <v>5438477.9809529213</v>
      </c>
    </row>
    <row r="8" spans="1:18" x14ac:dyDescent="0.2">
      <c r="A8" s="4" t="s">
        <v>21</v>
      </c>
      <c r="B8" s="5">
        <v>1412751638.5999999</v>
      </c>
      <c r="C8" s="5">
        <f t="shared" si="0"/>
        <v>107026639.28787878</v>
      </c>
      <c r="E8" s="4" t="s">
        <v>21</v>
      </c>
      <c r="F8" s="5">
        <v>1058624295</v>
      </c>
      <c r="G8" s="3">
        <f t="shared" si="1"/>
        <v>172695643.55628058</v>
      </c>
      <c r="H8" s="6" t="s">
        <v>21</v>
      </c>
      <c r="I8" s="7">
        <v>686395075.89999998</v>
      </c>
      <c r="J8" s="7">
        <f t="shared" si="2"/>
        <v>90553440.092348278</v>
      </c>
      <c r="O8" s="6" t="s">
        <v>21</v>
      </c>
      <c r="P8" s="3">
        <f t="shared" si="3"/>
        <v>123425240.97883588</v>
      </c>
      <c r="Q8" s="3">
        <f t="shared" si="4"/>
        <v>35482587.283920072</v>
      </c>
      <c r="R8" s="3">
        <f t="shared" si="5"/>
        <v>24640685.613833383</v>
      </c>
    </row>
    <row r="9" spans="1:18" x14ac:dyDescent="0.2">
      <c r="A9" s="4" t="s">
        <v>22</v>
      </c>
      <c r="B9" s="5">
        <v>219469095.90000001</v>
      </c>
      <c r="C9" s="5">
        <f t="shared" si="0"/>
        <v>16626446.65909091</v>
      </c>
      <c r="E9" s="4" t="s">
        <v>22</v>
      </c>
      <c r="F9" s="5">
        <v>72462146.799999997</v>
      </c>
      <c r="G9" s="3">
        <f t="shared" si="1"/>
        <v>11820904.861337684</v>
      </c>
      <c r="H9" s="6" t="s">
        <v>22</v>
      </c>
      <c r="I9" s="7">
        <v>190104454.5</v>
      </c>
      <c r="J9" s="7">
        <f t="shared" si="2"/>
        <v>25079743.33773087</v>
      </c>
      <c r="O9" s="6" t="s">
        <v>22</v>
      </c>
      <c r="P9" s="3">
        <f t="shared" si="3"/>
        <v>17842364.952719823</v>
      </c>
      <c r="Q9" s="3">
        <f t="shared" si="4"/>
        <v>5480756.7852354823</v>
      </c>
      <c r="R9" s="3">
        <f t="shared" si="5"/>
        <v>3806081.100857974</v>
      </c>
    </row>
    <row r="10" spans="1:18" x14ac:dyDescent="0.2">
      <c r="A10" s="4" t="s">
        <v>23</v>
      </c>
      <c r="B10" s="5">
        <v>559256282.39999998</v>
      </c>
      <c r="C10" s="5">
        <f t="shared" si="0"/>
        <v>42367900.18181818</v>
      </c>
      <c r="E10" s="4" t="s">
        <v>23</v>
      </c>
      <c r="F10" s="5">
        <v>374310340.69999999</v>
      </c>
      <c r="G10" s="3">
        <f t="shared" si="1"/>
        <v>61062045.791190863</v>
      </c>
      <c r="H10" s="6" t="s">
        <v>23</v>
      </c>
      <c r="I10" s="7">
        <v>54354651.299999997</v>
      </c>
      <c r="J10" s="7">
        <f t="shared" si="2"/>
        <v>7170798.3245382579</v>
      </c>
      <c r="O10" s="6" t="s">
        <v>23</v>
      </c>
      <c r="P10" s="3">
        <f t="shared" si="3"/>
        <v>36866914.765849106</v>
      </c>
      <c r="Q10" s="3">
        <f t="shared" si="4"/>
        <v>22342221.148728333</v>
      </c>
      <c r="R10" s="3">
        <f t="shared" si="5"/>
        <v>15515431.353283565</v>
      </c>
    </row>
    <row r="11" spans="1:18" x14ac:dyDescent="0.2">
      <c r="A11" s="4" t="s">
        <v>24</v>
      </c>
      <c r="B11" s="5">
        <v>12308098.699999999</v>
      </c>
      <c r="C11" s="5">
        <f t="shared" si="0"/>
        <v>932431.71969696973</v>
      </c>
      <c r="E11" s="4" t="s">
        <v>24</v>
      </c>
      <c r="F11" s="5">
        <v>12671220.6</v>
      </c>
      <c r="G11" s="3">
        <f t="shared" si="1"/>
        <v>2067083.295269168</v>
      </c>
      <c r="H11" s="6" t="s">
        <v>24</v>
      </c>
      <c r="I11" s="7">
        <v>59406628.600000001</v>
      </c>
      <c r="J11" s="7">
        <f t="shared" si="2"/>
        <v>7837286.0949868076</v>
      </c>
      <c r="O11" s="6" t="s">
        <v>24</v>
      </c>
      <c r="P11" s="3">
        <f t="shared" si="3"/>
        <v>3612267.0366509818</v>
      </c>
      <c r="Q11" s="3">
        <f t="shared" si="4"/>
        <v>3023237.5672406596</v>
      </c>
      <c r="R11" s="3">
        <f t="shared" si="5"/>
        <v>2099470.5328060137</v>
      </c>
    </row>
    <row r="12" spans="1:18" x14ac:dyDescent="0.2">
      <c r="A12" s="4" t="s">
        <v>25</v>
      </c>
      <c r="B12" s="3">
        <v>10000</v>
      </c>
      <c r="C12" s="5">
        <f t="shared" si="0"/>
        <v>757.57575757575762</v>
      </c>
      <c r="E12" s="4" t="s">
        <v>25</v>
      </c>
      <c r="F12" s="5">
        <v>8596521.6999999993</v>
      </c>
      <c r="G12" s="3">
        <f t="shared" si="1"/>
        <v>1402368.9559543228</v>
      </c>
      <c r="H12" s="6" t="s">
        <v>25</v>
      </c>
      <c r="I12" s="7">
        <v>13438082.800000001</v>
      </c>
      <c r="J12" s="7">
        <f t="shared" si="2"/>
        <v>1772834.1424802111</v>
      </c>
      <c r="O12" s="6" t="s">
        <v>25</v>
      </c>
      <c r="P12" s="3">
        <f t="shared" si="3"/>
        <v>1058653.5580640365</v>
      </c>
      <c r="Q12" s="3">
        <f t="shared" si="4"/>
        <v>763181.51866251277</v>
      </c>
      <c r="R12" s="3">
        <f t="shared" si="5"/>
        <v>529987.16573785606</v>
      </c>
    </row>
    <row r="13" spans="1:18" x14ac:dyDescent="0.2">
      <c r="A13" s="4" t="s">
        <v>26</v>
      </c>
      <c r="B13" s="5">
        <v>28216605.699999999</v>
      </c>
      <c r="C13" s="5">
        <f t="shared" si="0"/>
        <v>2137621.643939394</v>
      </c>
      <c r="E13" s="4" t="s">
        <v>26</v>
      </c>
      <c r="F13" s="5">
        <v>37284193.299999997</v>
      </c>
      <c r="G13" s="3">
        <f t="shared" si="1"/>
        <v>6082250.130505709</v>
      </c>
      <c r="H13" s="6" t="s">
        <v>26</v>
      </c>
      <c r="I13" s="7">
        <v>231953325.59999999</v>
      </c>
      <c r="J13" s="7">
        <f t="shared" si="2"/>
        <v>30600702.585751977</v>
      </c>
      <c r="O13" s="6" t="s">
        <v>26</v>
      </c>
      <c r="P13" s="3">
        <f t="shared" si="3"/>
        <v>12940191.453399025</v>
      </c>
      <c r="Q13" s="3">
        <f t="shared" si="4"/>
        <v>12591273.79222689</v>
      </c>
      <c r="R13" s="3">
        <f t="shared" si="5"/>
        <v>8743940.1334908959</v>
      </c>
    </row>
    <row r="14" spans="1:18" x14ac:dyDescent="0.2">
      <c r="A14" s="4" t="s">
        <v>27</v>
      </c>
      <c r="B14" s="5">
        <v>8494347677</v>
      </c>
      <c r="C14" s="5">
        <f t="shared" si="0"/>
        <v>643511187.65151525</v>
      </c>
      <c r="E14" s="4" t="s">
        <v>27</v>
      </c>
      <c r="F14" s="5">
        <v>3036216312.0999999</v>
      </c>
      <c r="G14" s="3">
        <f t="shared" si="1"/>
        <v>495304455.4812398</v>
      </c>
      <c r="H14" s="6" t="s">
        <v>27</v>
      </c>
      <c r="I14" s="7">
        <v>11501479813.200001</v>
      </c>
      <c r="J14" s="7">
        <f t="shared" si="2"/>
        <v>1517345621.7941954</v>
      </c>
      <c r="O14" s="6" t="s">
        <v>27</v>
      </c>
      <c r="P14" s="3">
        <f t="shared" si="3"/>
        <v>885387088.30898345</v>
      </c>
      <c r="Q14" s="3">
        <f t="shared" si="4"/>
        <v>450939759.39049226</v>
      </c>
      <c r="R14" s="3">
        <f t="shared" si="5"/>
        <v>313152610.68784183</v>
      </c>
    </row>
    <row r="15" spans="1:18" x14ac:dyDescent="0.2">
      <c r="A15" s="4" t="s">
        <v>28</v>
      </c>
      <c r="B15" s="5">
        <v>2481259946.4000001</v>
      </c>
      <c r="C15" s="5">
        <f t="shared" si="0"/>
        <v>187974238.36363637</v>
      </c>
      <c r="E15" s="4" t="s">
        <v>28</v>
      </c>
      <c r="F15" s="5">
        <v>1039338406.9</v>
      </c>
      <c r="G15" s="3">
        <f t="shared" si="1"/>
        <v>169549495.41598696</v>
      </c>
      <c r="H15" s="6" t="s">
        <v>28</v>
      </c>
      <c r="I15" s="7">
        <v>3147744740.1999998</v>
      </c>
      <c r="J15" s="7">
        <f t="shared" si="2"/>
        <v>415269754.64379942</v>
      </c>
      <c r="O15" s="6" t="s">
        <v>28</v>
      </c>
      <c r="P15" s="3">
        <f t="shared" si="3"/>
        <v>257597829.47447422</v>
      </c>
      <c r="Q15" s="3">
        <f t="shared" si="4"/>
        <v>111744335.51079209</v>
      </c>
      <c r="R15" s="3">
        <f t="shared" si="5"/>
        <v>77600232.993605629</v>
      </c>
    </row>
    <row r="16" spans="1:18" x14ac:dyDescent="0.2">
      <c r="A16" s="4" t="s">
        <v>29</v>
      </c>
      <c r="B16" s="5">
        <v>270254509.89999998</v>
      </c>
      <c r="C16" s="5">
        <f t="shared" si="0"/>
        <v>20473826.507575758</v>
      </c>
      <c r="E16" s="4" t="s">
        <v>29</v>
      </c>
      <c r="F16" s="5">
        <v>158136434.30000001</v>
      </c>
      <c r="G16" s="3">
        <f t="shared" si="1"/>
        <v>25797134.469820555</v>
      </c>
      <c r="H16" s="6" t="s">
        <v>29</v>
      </c>
      <c r="I16" s="7">
        <v>154236979.80000001</v>
      </c>
      <c r="J16" s="7">
        <f t="shared" si="2"/>
        <v>20347886.517150398</v>
      </c>
      <c r="O16" s="6" t="s">
        <v>29</v>
      </c>
      <c r="P16" s="3">
        <f t="shared" si="3"/>
        <v>22206282.498182237</v>
      </c>
      <c r="Q16" s="3">
        <f t="shared" si="4"/>
        <v>2539636.2773648207</v>
      </c>
      <c r="R16" s="3">
        <f t="shared" si="5"/>
        <v>1763636.30372557</v>
      </c>
    </row>
    <row r="17" spans="1:18" x14ac:dyDescent="0.2">
      <c r="A17" s="4" t="s">
        <v>30</v>
      </c>
      <c r="B17" s="5">
        <v>554174139.60000002</v>
      </c>
      <c r="C17" s="5">
        <f t="shared" si="0"/>
        <v>41982889.363636367</v>
      </c>
      <c r="E17" s="4" t="s">
        <v>30</v>
      </c>
      <c r="F17" s="5">
        <v>455401947.69999999</v>
      </c>
      <c r="G17" s="3">
        <f t="shared" si="1"/>
        <v>74290692.936378464</v>
      </c>
      <c r="H17" s="6" t="s">
        <v>30</v>
      </c>
      <c r="I17" s="7">
        <v>217531520.59999999</v>
      </c>
      <c r="J17" s="7">
        <f t="shared" si="2"/>
        <v>28698089.788918205</v>
      </c>
      <c r="O17" s="6" t="s">
        <v>30</v>
      </c>
      <c r="P17" s="3">
        <f t="shared" si="3"/>
        <v>48323890.696311019</v>
      </c>
      <c r="Q17" s="3">
        <f t="shared" si="4"/>
        <v>19145540.627278998</v>
      </c>
      <c r="R17" s="3">
        <f t="shared" si="5"/>
        <v>13295514.324499305</v>
      </c>
    </row>
    <row r="18" spans="1:18" x14ac:dyDescent="0.2">
      <c r="A18" s="4" t="s">
        <v>31</v>
      </c>
      <c r="B18" s="5">
        <v>132262615.59999999</v>
      </c>
      <c r="C18" s="5">
        <f t="shared" si="0"/>
        <v>10019895.121212121</v>
      </c>
      <c r="E18" s="4" t="s">
        <v>31</v>
      </c>
      <c r="F18" s="5">
        <v>63391133.299999997</v>
      </c>
      <c r="G18" s="3">
        <f t="shared" si="1"/>
        <v>10341131.044045677</v>
      </c>
      <c r="H18" s="6" t="s">
        <v>31</v>
      </c>
      <c r="I18" s="7">
        <v>9417150.9000000004</v>
      </c>
      <c r="J18" s="7">
        <f t="shared" si="2"/>
        <v>1242368.1926121372</v>
      </c>
      <c r="O18" s="6" t="s">
        <v>31</v>
      </c>
      <c r="P18" s="3">
        <f t="shared" si="3"/>
        <v>7201131.4526233124</v>
      </c>
      <c r="Q18" s="3">
        <f t="shared" si="4"/>
        <v>4215522.333880973</v>
      </c>
      <c r="R18" s="3">
        <f t="shared" si="5"/>
        <v>2927446.0651951204</v>
      </c>
    </row>
    <row r="19" spans="1:18" x14ac:dyDescent="0.2">
      <c r="A19" s="4" t="s">
        <v>32</v>
      </c>
      <c r="B19" s="5">
        <v>64829392.5</v>
      </c>
      <c r="C19" s="5">
        <f t="shared" si="0"/>
        <v>4911317.6136363642</v>
      </c>
      <c r="E19" s="4" t="s">
        <v>32</v>
      </c>
      <c r="F19" s="5">
        <v>47572242.299999997</v>
      </c>
      <c r="G19" s="3">
        <f t="shared" si="1"/>
        <v>7760561.5497553013</v>
      </c>
      <c r="H19" s="6" t="s">
        <v>32</v>
      </c>
      <c r="I19" s="7">
        <v>10454824.5</v>
      </c>
      <c r="J19" s="7">
        <f t="shared" si="2"/>
        <v>1379264.4459102901</v>
      </c>
      <c r="O19" s="6" t="s">
        <v>32</v>
      </c>
      <c r="P19" s="3">
        <f t="shared" si="3"/>
        <v>4683714.5364339845</v>
      </c>
      <c r="Q19" s="3">
        <f t="shared" si="4"/>
        <v>2610120.1188769303</v>
      </c>
      <c r="R19" s="3">
        <f t="shared" si="5"/>
        <v>1812583.4158867572</v>
      </c>
    </row>
    <row r="20" spans="1:18" x14ac:dyDescent="0.2">
      <c r="A20" s="4" t="s">
        <v>33</v>
      </c>
      <c r="B20" s="5">
        <v>473589983.5</v>
      </c>
      <c r="C20" s="5">
        <f t="shared" si="0"/>
        <v>35878029.053030305</v>
      </c>
      <c r="E20" s="4" t="s">
        <v>33</v>
      </c>
      <c r="F20" s="5">
        <v>153075930.90000001</v>
      </c>
      <c r="G20" s="3">
        <f t="shared" si="1"/>
        <v>24971603.735725939</v>
      </c>
      <c r="H20" s="6" t="s">
        <v>33</v>
      </c>
      <c r="I20" s="7">
        <v>39705920.5</v>
      </c>
      <c r="J20" s="7">
        <f t="shared" si="2"/>
        <v>5238248.0870712399</v>
      </c>
      <c r="O20" s="6" t="s">
        <v>33</v>
      </c>
      <c r="P20" s="3">
        <f t="shared" si="3"/>
        <v>22029293.625275828</v>
      </c>
      <c r="Q20" s="3">
        <f t="shared" si="4"/>
        <v>12680482.009766804</v>
      </c>
      <c r="R20" s="3">
        <f t="shared" si="5"/>
        <v>8805890.2845602818</v>
      </c>
    </row>
    <row r="21" spans="1:18" x14ac:dyDescent="0.2">
      <c r="A21" s="4" t="s">
        <v>34</v>
      </c>
      <c r="B21" s="5">
        <v>22367288527.099998</v>
      </c>
      <c r="C21" s="5">
        <f t="shared" si="0"/>
        <v>1694491555.0833333</v>
      </c>
      <c r="E21" s="4" t="s">
        <v>34</v>
      </c>
      <c r="F21" s="5">
        <v>6024023601.3000002</v>
      </c>
      <c r="G21" s="3">
        <f t="shared" si="1"/>
        <v>982711843.60522032</v>
      </c>
      <c r="H21" s="6" t="s">
        <v>34</v>
      </c>
      <c r="I21" s="7">
        <v>1451428303.0999999</v>
      </c>
      <c r="J21" s="7">
        <f t="shared" si="2"/>
        <v>191481306.47757253</v>
      </c>
      <c r="O21" s="6" t="s">
        <v>34</v>
      </c>
      <c r="P21" s="3">
        <f t="shared" si="3"/>
        <v>956228235.05537546</v>
      </c>
      <c r="Q21" s="3">
        <f t="shared" si="4"/>
        <v>613887062.35748482</v>
      </c>
      <c r="R21" s="3">
        <f t="shared" si="5"/>
        <v>426310459.97047555</v>
      </c>
    </row>
    <row r="22" spans="1:18" x14ac:dyDescent="0.2">
      <c r="A22" s="4" t="s">
        <v>35</v>
      </c>
      <c r="B22" s="5">
        <v>19843795556.700001</v>
      </c>
      <c r="C22" s="5">
        <f t="shared" si="0"/>
        <v>1503317845.2045455</v>
      </c>
      <c r="E22" s="4" t="s">
        <v>35</v>
      </c>
      <c r="F22" s="5">
        <v>9929288002.1000004</v>
      </c>
      <c r="G22" s="3">
        <f t="shared" si="1"/>
        <v>1619785970.9787929</v>
      </c>
      <c r="H22" s="6" t="s">
        <v>35</v>
      </c>
      <c r="I22" s="7">
        <v>8470633881.5</v>
      </c>
      <c r="J22" s="7">
        <f t="shared" si="2"/>
        <v>1117497873.5488126</v>
      </c>
      <c r="O22" s="6" t="s">
        <v>35</v>
      </c>
      <c r="P22" s="3">
        <f t="shared" si="3"/>
        <v>1413533896.5773838</v>
      </c>
      <c r="Q22" s="3">
        <f t="shared" si="4"/>
        <v>214661285.56134117</v>
      </c>
      <c r="R22" s="3">
        <f t="shared" si="5"/>
        <v>149070337.19537583</v>
      </c>
    </row>
    <row r="23" spans="1:18" x14ac:dyDescent="0.2">
      <c r="A23" s="4" t="s">
        <v>36</v>
      </c>
      <c r="B23" s="5">
        <v>318752319.60000002</v>
      </c>
      <c r="C23" s="5">
        <f t="shared" si="0"/>
        <v>24147903.000000004</v>
      </c>
      <c r="E23" s="4" t="s">
        <v>36</v>
      </c>
      <c r="F23" s="5">
        <v>149153866.59999999</v>
      </c>
      <c r="G23" s="3">
        <f t="shared" si="1"/>
        <v>24331789.004893962</v>
      </c>
      <c r="H23" s="6" t="s">
        <v>36</v>
      </c>
      <c r="I23" s="7">
        <v>117533846.59999999</v>
      </c>
      <c r="J23" s="7">
        <f t="shared" si="2"/>
        <v>15505784.51187335</v>
      </c>
      <c r="O23" s="6" t="s">
        <v>36</v>
      </c>
      <c r="P23" s="3">
        <f t="shared" si="3"/>
        <v>21328492.172255769</v>
      </c>
      <c r="Q23" s="3">
        <f t="shared" si="4"/>
        <v>4117960.4085361105</v>
      </c>
      <c r="R23" s="3">
        <f t="shared" si="5"/>
        <v>2859694.7281500767</v>
      </c>
    </row>
    <row r="24" spans="1:18" x14ac:dyDescent="0.2">
      <c r="A24" s="4" t="s">
        <v>37</v>
      </c>
      <c r="B24" s="5">
        <v>76447872868.5</v>
      </c>
      <c r="C24" s="5">
        <f t="shared" si="0"/>
        <v>5791505520.340909</v>
      </c>
      <c r="E24" s="4" t="s">
        <v>37</v>
      </c>
      <c r="F24" s="5">
        <v>21261120903.5</v>
      </c>
      <c r="G24" s="3">
        <f t="shared" si="1"/>
        <v>3468372088.6623163</v>
      </c>
      <c r="H24" s="6" t="s">
        <v>37</v>
      </c>
      <c r="I24" s="7">
        <v>20479703099.799999</v>
      </c>
      <c r="J24" s="7">
        <f t="shared" si="2"/>
        <v>2701807796.8073878</v>
      </c>
      <c r="O24" s="6" t="s">
        <v>37</v>
      </c>
      <c r="P24" s="3">
        <f t="shared" si="3"/>
        <v>3987228468.6035371</v>
      </c>
      <c r="Q24" s="3">
        <f t="shared" si="4"/>
        <v>1313637941.7369525</v>
      </c>
      <c r="R24" s="3">
        <f t="shared" si="5"/>
        <v>912248570.65066147</v>
      </c>
    </row>
    <row r="25" spans="1:18" x14ac:dyDescent="0.2">
      <c r="A25" s="4" t="s">
        <v>38</v>
      </c>
      <c r="B25" s="5">
        <v>1753713486.5</v>
      </c>
      <c r="C25" s="5">
        <f t="shared" si="0"/>
        <v>132857082.31060606</v>
      </c>
      <c r="E25" s="4" t="s">
        <v>38</v>
      </c>
      <c r="F25" s="5">
        <v>1761471654.2</v>
      </c>
      <c r="G25" s="3">
        <f t="shared" si="1"/>
        <v>287352635.26916802</v>
      </c>
      <c r="H25" s="6" t="s">
        <v>38</v>
      </c>
      <c r="I25" s="7">
        <v>13138135074.6</v>
      </c>
      <c r="J25" s="7">
        <f t="shared" si="2"/>
        <v>1733263202.453826</v>
      </c>
      <c r="O25" s="6" t="s">
        <v>38</v>
      </c>
      <c r="P25" s="3">
        <f t="shared" si="3"/>
        <v>717824306.67786658</v>
      </c>
      <c r="Q25" s="3">
        <f t="shared" si="4"/>
        <v>720788610.83400285</v>
      </c>
      <c r="R25" s="3">
        <f t="shared" si="5"/>
        <v>500547646.41250199</v>
      </c>
    </row>
    <row r="26" spans="1:18" x14ac:dyDescent="0.2">
      <c r="A26" s="4" t="s">
        <v>39</v>
      </c>
      <c r="B26" s="5">
        <v>1738313833.2</v>
      </c>
      <c r="C26" s="5">
        <f t="shared" si="0"/>
        <v>131690441.90909092</v>
      </c>
      <c r="E26" s="4" t="s">
        <v>39</v>
      </c>
      <c r="F26" s="5">
        <v>1035714898</v>
      </c>
      <c r="G26" s="3">
        <f t="shared" si="1"/>
        <v>168958384.66557911</v>
      </c>
      <c r="H26" s="6" t="s">
        <v>39</v>
      </c>
      <c r="I26" s="7">
        <v>775376036.5</v>
      </c>
      <c r="J26" s="7">
        <f t="shared" si="2"/>
        <v>102292353.10026385</v>
      </c>
      <c r="O26" s="6" t="s">
        <v>39</v>
      </c>
      <c r="P26" s="3">
        <f t="shared" si="3"/>
        <v>134313726.55831131</v>
      </c>
      <c r="Q26" s="3">
        <f t="shared" si="4"/>
        <v>27279432.520124413</v>
      </c>
      <c r="R26" s="3">
        <f t="shared" si="5"/>
        <v>18944050.361197509</v>
      </c>
    </row>
    <row r="27" spans="1:18" x14ac:dyDescent="0.2">
      <c r="A27" s="4" t="s">
        <v>40</v>
      </c>
      <c r="B27" s="5">
        <v>570867439.39999998</v>
      </c>
      <c r="C27" s="5">
        <f t="shared" si="0"/>
        <v>43247533.287878789</v>
      </c>
      <c r="E27" s="4" t="s">
        <v>40</v>
      </c>
      <c r="F27" s="5">
        <v>441255453.89999998</v>
      </c>
      <c r="G27" s="3">
        <f t="shared" si="1"/>
        <v>71982945.171288744</v>
      </c>
      <c r="H27" s="6" t="s">
        <v>40</v>
      </c>
      <c r="I27" s="7">
        <v>394385946.60000002</v>
      </c>
      <c r="J27" s="7">
        <f t="shared" si="2"/>
        <v>52029808.258575201</v>
      </c>
      <c r="O27" s="6" t="s">
        <v>40</v>
      </c>
      <c r="P27" s="3">
        <f t="shared" si="3"/>
        <v>55753428.905914247</v>
      </c>
      <c r="Q27" s="3">
        <f t="shared" si="4"/>
        <v>12023033.091286926</v>
      </c>
      <c r="R27" s="3">
        <f t="shared" si="5"/>
        <v>8349328.535615921</v>
      </c>
    </row>
    <row r="28" spans="1:18" x14ac:dyDescent="0.2">
      <c r="A28" s="4" t="s">
        <v>41</v>
      </c>
      <c r="B28" s="5">
        <v>18002730</v>
      </c>
      <c r="C28" s="5">
        <f t="shared" si="0"/>
        <v>1363843.1818181819</v>
      </c>
      <c r="E28" s="4" t="s">
        <v>41</v>
      </c>
      <c r="F28" s="5">
        <v>6154258.0999999996</v>
      </c>
      <c r="G28" s="3">
        <f t="shared" si="1"/>
        <v>1003957.2756933116</v>
      </c>
      <c r="H28" s="6" t="s">
        <v>41</v>
      </c>
      <c r="I28" s="7">
        <v>141482519.09999999</v>
      </c>
      <c r="J28" s="7">
        <f t="shared" si="2"/>
        <v>18665239.986807387</v>
      </c>
      <c r="O28" s="6" t="s">
        <v>41</v>
      </c>
      <c r="P28" s="3">
        <f t="shared" si="3"/>
        <v>7011013.4814396277</v>
      </c>
      <c r="Q28" s="3">
        <f t="shared" si="4"/>
        <v>8242092.2119394401</v>
      </c>
      <c r="R28" s="3">
        <f t="shared" si="5"/>
        <v>5723675.147180167</v>
      </c>
    </row>
    <row r="29" spans="1:18" x14ac:dyDescent="0.2">
      <c r="A29" s="4" t="s">
        <v>42</v>
      </c>
      <c r="B29" s="5">
        <v>379420149</v>
      </c>
      <c r="C29" s="5">
        <f t="shared" si="0"/>
        <v>28743950.681818184</v>
      </c>
      <c r="E29" s="4" t="s">
        <v>42</v>
      </c>
      <c r="F29" s="5">
        <v>154460044</v>
      </c>
      <c r="G29" s="3">
        <f t="shared" si="1"/>
        <v>25197397.063621532</v>
      </c>
      <c r="H29" s="6" t="s">
        <v>42</v>
      </c>
      <c r="I29" s="7">
        <v>210211186.69999999</v>
      </c>
      <c r="J29" s="7">
        <f t="shared" si="2"/>
        <v>27732346.530343007</v>
      </c>
      <c r="O29" s="6" t="s">
        <v>42</v>
      </c>
      <c r="P29" s="3">
        <f t="shared" si="3"/>
        <v>27224564.758594241</v>
      </c>
      <c r="Q29" s="3">
        <f t="shared" si="4"/>
        <v>1491731.0721610596</v>
      </c>
      <c r="R29" s="3">
        <f t="shared" si="5"/>
        <v>1035924.3556674025</v>
      </c>
    </row>
    <row r="30" spans="1:18" x14ac:dyDescent="0.2">
      <c r="A30" s="4" t="s">
        <v>43</v>
      </c>
      <c r="B30" s="5">
        <v>89705581.400000006</v>
      </c>
      <c r="C30" s="5">
        <f t="shared" si="0"/>
        <v>6795877.3787878798</v>
      </c>
      <c r="E30" s="4" t="s">
        <v>43</v>
      </c>
      <c r="F30" s="5">
        <v>78986700.200000003</v>
      </c>
      <c r="G30" s="3">
        <f t="shared" si="1"/>
        <v>12885269.200652529</v>
      </c>
      <c r="H30" s="6" t="s">
        <v>43</v>
      </c>
      <c r="I30" s="7">
        <v>88548706.5</v>
      </c>
      <c r="J30" s="7">
        <f t="shared" si="2"/>
        <v>11681887.401055409</v>
      </c>
      <c r="O30" s="6" t="s">
        <v>43</v>
      </c>
      <c r="P30" s="3">
        <f t="shared" si="3"/>
        <v>10454344.660165271</v>
      </c>
      <c r="Q30" s="3">
        <f t="shared" si="4"/>
        <v>2633162.7466581077</v>
      </c>
      <c r="R30" s="3">
        <f t="shared" si="5"/>
        <v>1828585.2407347972</v>
      </c>
    </row>
    <row r="31" spans="1:18" x14ac:dyDescent="0.2">
      <c r="A31" s="4" t="s">
        <v>44</v>
      </c>
      <c r="B31" s="5">
        <v>217581101.30000001</v>
      </c>
      <c r="C31" s="5">
        <f t="shared" si="0"/>
        <v>16483416.765151517</v>
      </c>
      <c r="E31" s="4" t="s">
        <v>44</v>
      </c>
      <c r="F31" s="5">
        <v>105064356.59999999</v>
      </c>
      <c r="G31" s="3">
        <f t="shared" si="1"/>
        <v>17139373.017944533</v>
      </c>
      <c r="H31" s="6" t="s">
        <v>44</v>
      </c>
      <c r="I31" s="7">
        <v>14999763.300000001</v>
      </c>
      <c r="J31" s="7">
        <f t="shared" si="2"/>
        <v>1978860.5936675463</v>
      </c>
      <c r="O31" s="6" t="s">
        <v>44</v>
      </c>
      <c r="P31" s="3">
        <f t="shared" si="3"/>
        <v>11867216.792254532</v>
      </c>
      <c r="Q31" s="3">
        <f t="shared" si="4"/>
        <v>6997249.9780982928</v>
      </c>
      <c r="R31" s="3">
        <f t="shared" si="5"/>
        <v>4859201.3736793706</v>
      </c>
    </row>
    <row r="32" spans="1:18" x14ac:dyDescent="0.2">
      <c r="A32" s="4" t="s">
        <v>45</v>
      </c>
      <c r="B32" s="5">
        <v>912562500.20000005</v>
      </c>
      <c r="C32" s="5">
        <f t="shared" si="0"/>
        <v>69133522.74242425</v>
      </c>
      <c r="E32" s="4" t="s">
        <v>45</v>
      </c>
      <c r="F32" s="5">
        <v>369867036.10000002</v>
      </c>
      <c r="G32" s="3">
        <f t="shared" si="1"/>
        <v>60337200.016313218</v>
      </c>
      <c r="H32" s="6" t="s">
        <v>45</v>
      </c>
      <c r="I32" s="7">
        <v>429257230.80000001</v>
      </c>
      <c r="J32" s="7">
        <f t="shared" si="2"/>
        <v>56630241.530343011</v>
      </c>
      <c r="O32" s="6" t="s">
        <v>45</v>
      </c>
      <c r="P32" s="3">
        <f t="shared" si="3"/>
        <v>62033654.763026826</v>
      </c>
      <c r="Q32" s="3">
        <f t="shared" si="4"/>
        <v>5243502.6014952557</v>
      </c>
      <c r="R32" s="3">
        <f t="shared" si="5"/>
        <v>3641321.2510383721</v>
      </c>
    </row>
    <row r="33" spans="1:18" x14ac:dyDescent="0.2">
      <c r="A33" s="4" t="s">
        <v>46</v>
      </c>
      <c r="B33" s="5">
        <v>6351145378.1999998</v>
      </c>
      <c r="C33" s="5">
        <f t="shared" si="0"/>
        <v>481147377.13636363</v>
      </c>
      <c r="E33" s="4" t="s">
        <v>46</v>
      </c>
      <c r="F33" s="5">
        <v>5139555067.8000002</v>
      </c>
      <c r="G33" s="3">
        <f t="shared" si="1"/>
        <v>838426601.59869504</v>
      </c>
      <c r="H33" s="6" t="s">
        <v>46</v>
      </c>
      <c r="I33" s="7">
        <v>3201023121.6999998</v>
      </c>
      <c r="J33" s="7">
        <f t="shared" si="2"/>
        <v>422298564.86807382</v>
      </c>
      <c r="O33" s="6" t="s">
        <v>46</v>
      </c>
      <c r="P33" s="3">
        <f t="shared" si="3"/>
        <v>580624181.20104408</v>
      </c>
      <c r="Q33" s="3">
        <f t="shared" si="4"/>
        <v>183870174.57708687</v>
      </c>
      <c r="R33" s="3">
        <f t="shared" si="5"/>
        <v>127687621.23408811</v>
      </c>
    </row>
    <row r="34" spans="1:18" x14ac:dyDescent="0.2">
      <c r="A34" s="4" t="s">
        <v>47</v>
      </c>
      <c r="B34" s="5">
        <v>21033851.5</v>
      </c>
      <c r="C34" s="5">
        <f t="shared" si="0"/>
        <v>1593473.5984848486</v>
      </c>
      <c r="E34" s="4" t="s">
        <v>47</v>
      </c>
      <c r="F34" s="5">
        <v>20721770</v>
      </c>
      <c r="G34" s="3">
        <f t="shared" si="1"/>
        <v>3380386.6231647637</v>
      </c>
      <c r="H34" s="6" t="s">
        <v>47</v>
      </c>
      <c r="I34" s="7">
        <v>49491823.299999997</v>
      </c>
      <c r="J34" s="7">
        <f t="shared" si="2"/>
        <v>6529264.2875989443</v>
      </c>
      <c r="O34" s="6" t="s">
        <v>47</v>
      </c>
      <c r="P34" s="3">
        <f t="shared" si="3"/>
        <v>3834374.8364161849</v>
      </c>
      <c r="Q34" s="3">
        <f t="shared" si="4"/>
        <v>2040438.907852062</v>
      </c>
      <c r="R34" s="3">
        <f t="shared" si="5"/>
        <v>1416971.4637861543</v>
      </c>
    </row>
    <row r="35" spans="1:18" x14ac:dyDescent="0.2">
      <c r="A35" s="4" t="s">
        <v>48</v>
      </c>
      <c r="B35" s="5">
        <v>13861121.199999999</v>
      </c>
      <c r="C35" s="5">
        <f t="shared" si="0"/>
        <v>1050084.9393939395</v>
      </c>
      <c r="E35" s="4" t="s">
        <v>48</v>
      </c>
      <c r="F35" s="5">
        <v>20927818.800000001</v>
      </c>
      <c r="G35" s="3">
        <f t="shared" si="1"/>
        <v>3413999.8042414356</v>
      </c>
      <c r="H35" s="6" t="s">
        <v>48</v>
      </c>
      <c r="I35" s="7">
        <v>71342271.599999994</v>
      </c>
      <c r="J35" s="7">
        <f t="shared" si="2"/>
        <v>9411909.1820580475</v>
      </c>
      <c r="O35" s="6" t="s">
        <v>48</v>
      </c>
      <c r="P35" s="3">
        <f t="shared" si="3"/>
        <v>4625331.3085644739</v>
      </c>
      <c r="Q35" s="3">
        <f t="shared" si="4"/>
        <v>3519518.8285072367</v>
      </c>
      <c r="R35" s="3">
        <f t="shared" si="5"/>
        <v>2444110.2975744698</v>
      </c>
    </row>
    <row r="36" spans="1:18" x14ac:dyDescent="0.2">
      <c r="A36" s="4" t="s">
        <v>49</v>
      </c>
      <c r="B36" s="5">
        <v>23531364.699999999</v>
      </c>
      <c r="C36" s="5">
        <f t="shared" si="0"/>
        <v>1782679.143939394</v>
      </c>
      <c r="E36" s="4" t="s">
        <v>49</v>
      </c>
      <c r="F36" s="5">
        <v>26405844.399999999</v>
      </c>
      <c r="G36" s="3">
        <f t="shared" si="1"/>
        <v>4307641.827079935</v>
      </c>
      <c r="H36" s="6" t="s">
        <v>49</v>
      </c>
      <c r="I36" s="7">
        <v>168204534.90000001</v>
      </c>
      <c r="J36" s="7">
        <f t="shared" si="2"/>
        <v>22190571.886543535</v>
      </c>
      <c r="O36" s="6" t="s">
        <v>49</v>
      </c>
      <c r="P36" s="3">
        <f t="shared" si="3"/>
        <v>9426964.2858542893</v>
      </c>
      <c r="Q36" s="3">
        <f t="shared" si="4"/>
        <v>9083909.5245785117</v>
      </c>
      <c r="R36" s="3">
        <f t="shared" si="5"/>
        <v>6308270.5031795222</v>
      </c>
    </row>
    <row r="37" spans="1:18" x14ac:dyDescent="0.2">
      <c r="A37" s="4" t="s">
        <v>50</v>
      </c>
      <c r="B37" s="5">
        <v>949111.1</v>
      </c>
      <c r="C37" s="5">
        <f t="shared" si="0"/>
        <v>71902.356060606064</v>
      </c>
      <c r="E37" s="4" t="s">
        <v>50</v>
      </c>
      <c r="F37" s="3">
        <v>10000</v>
      </c>
      <c r="G37" s="3">
        <f t="shared" si="1"/>
        <v>1631.3213703099511</v>
      </c>
      <c r="H37" s="6" t="s">
        <v>50</v>
      </c>
      <c r="I37" s="7">
        <v>13674985.6</v>
      </c>
      <c r="J37" s="7">
        <f t="shared" si="2"/>
        <v>1804087.8100263851</v>
      </c>
      <c r="O37" s="6" t="s">
        <v>50</v>
      </c>
      <c r="P37" s="3">
        <f t="shared" si="3"/>
        <v>625873.82915243367</v>
      </c>
      <c r="Q37" s="3">
        <f t="shared" si="4"/>
        <v>833616.8756786075</v>
      </c>
      <c r="R37" s="3">
        <f t="shared" si="5"/>
        <v>578900.60811014415</v>
      </c>
    </row>
    <row r="38" spans="1:18" x14ac:dyDescent="0.2">
      <c r="A38" s="4" t="s">
        <v>51</v>
      </c>
      <c r="B38" s="5">
        <v>15229880</v>
      </c>
      <c r="C38" s="5">
        <f t="shared" si="0"/>
        <v>1153778.7878787878</v>
      </c>
      <c r="E38" s="4" t="s">
        <v>51</v>
      </c>
      <c r="F38" s="5">
        <v>13496277.800000001</v>
      </c>
      <c r="G38" s="3">
        <f t="shared" si="1"/>
        <v>2201676.6394779775</v>
      </c>
      <c r="H38" s="6" t="s">
        <v>51</v>
      </c>
      <c r="I38" s="7">
        <v>55035556.899999999</v>
      </c>
      <c r="J38" s="7">
        <f t="shared" si="2"/>
        <v>7260627.5593667543</v>
      </c>
      <c r="O38" s="6" t="s">
        <v>51</v>
      </c>
      <c r="P38" s="3">
        <f t="shared" si="3"/>
        <v>3538694.3289078395</v>
      </c>
      <c r="Q38" s="3">
        <f t="shared" si="4"/>
        <v>2666347.4024518137</v>
      </c>
      <c r="R38" s="3">
        <f t="shared" si="5"/>
        <v>1851630.1405915373</v>
      </c>
    </row>
    <row r="39" spans="1:18" x14ac:dyDescent="0.2">
      <c r="A39" s="4" t="s">
        <v>52</v>
      </c>
      <c r="B39" s="5">
        <v>1119893660.8</v>
      </c>
      <c r="C39" s="5">
        <f t="shared" si="0"/>
        <v>84840428.848484844</v>
      </c>
      <c r="E39" s="4" t="s">
        <v>52</v>
      </c>
      <c r="F39" s="5">
        <v>809500286.39999998</v>
      </c>
      <c r="G39" s="3">
        <f t="shared" si="1"/>
        <v>132055511.64763458</v>
      </c>
      <c r="H39" s="6" t="s">
        <v>52</v>
      </c>
      <c r="I39" s="7">
        <v>1250110077.5999999</v>
      </c>
      <c r="J39" s="7">
        <f t="shared" si="2"/>
        <v>164922173.82585752</v>
      </c>
      <c r="O39" s="6" t="s">
        <v>52</v>
      </c>
      <c r="P39" s="3">
        <f t="shared" si="3"/>
        <v>127272704.7739923</v>
      </c>
      <c r="Q39" s="3">
        <f t="shared" si="4"/>
        <v>32867693.366467118</v>
      </c>
      <c r="R39" s="3">
        <f t="shared" si="5"/>
        <v>22824787.060046609</v>
      </c>
    </row>
    <row r="40" spans="1:18" x14ac:dyDescent="0.2">
      <c r="A40" s="4" t="s">
        <v>53</v>
      </c>
      <c r="B40" s="5">
        <v>11321659349.200001</v>
      </c>
      <c r="C40" s="5">
        <f t="shared" si="0"/>
        <v>857701465.84848499</v>
      </c>
      <c r="E40" s="4" t="s">
        <v>53</v>
      </c>
      <c r="F40" s="5">
        <v>1249638438.5</v>
      </c>
      <c r="G40" s="3">
        <f t="shared" si="1"/>
        <v>203856188.98858076</v>
      </c>
      <c r="H40" s="6" t="s">
        <v>53</v>
      </c>
      <c r="I40" s="7">
        <v>961969213.10000002</v>
      </c>
      <c r="J40" s="7">
        <f t="shared" si="2"/>
        <v>126908867.16358839</v>
      </c>
      <c r="O40" s="6" t="s">
        <v>53</v>
      </c>
      <c r="P40" s="3">
        <f t="shared" si="3"/>
        <v>396155507.33355141</v>
      </c>
      <c r="Q40" s="3">
        <f t="shared" si="4"/>
        <v>327870631.44896173</v>
      </c>
      <c r="R40" s="3">
        <f t="shared" si="5"/>
        <v>227687938.50622344</v>
      </c>
    </row>
    <row r="41" spans="1:18" x14ac:dyDescent="0.2">
      <c r="A41" s="4" t="s">
        <v>54</v>
      </c>
      <c r="B41" s="5">
        <v>29911137143.700001</v>
      </c>
      <c r="C41" s="5">
        <f t="shared" si="0"/>
        <v>2265995238.159091</v>
      </c>
      <c r="E41" s="4" t="s">
        <v>54</v>
      </c>
      <c r="F41" s="5">
        <v>8203969187.3000002</v>
      </c>
      <c r="G41" s="3">
        <f t="shared" si="1"/>
        <v>1338331025.6606853</v>
      </c>
      <c r="H41" s="6" t="s">
        <v>54</v>
      </c>
      <c r="I41" s="7">
        <v>14302091577.799999</v>
      </c>
      <c r="J41" s="7">
        <f t="shared" si="2"/>
        <v>1886819469.3667545</v>
      </c>
      <c r="O41" s="6" t="s">
        <v>54</v>
      </c>
      <c r="P41" s="3">
        <f t="shared" si="3"/>
        <v>1830381911.0621769</v>
      </c>
      <c r="Q41" s="3">
        <f t="shared" si="4"/>
        <v>380814146.51428795</v>
      </c>
      <c r="R41" s="3">
        <f t="shared" si="5"/>
        <v>264454268.41269997</v>
      </c>
    </row>
    <row r="42" spans="1:18" x14ac:dyDescent="0.2">
      <c r="A42" s="4" t="s">
        <v>55</v>
      </c>
      <c r="B42" s="5">
        <v>19713426.199999999</v>
      </c>
      <c r="C42" s="5">
        <f t="shared" si="0"/>
        <v>1493441.3787878789</v>
      </c>
      <c r="E42" s="4" t="s">
        <v>55</v>
      </c>
      <c r="F42" s="5">
        <v>26811662.5</v>
      </c>
      <c r="G42" s="3">
        <f t="shared" si="1"/>
        <v>4373843.8009787928</v>
      </c>
      <c r="H42" s="6" t="s">
        <v>55</v>
      </c>
      <c r="I42" s="7">
        <v>109257875.40000001</v>
      </c>
      <c r="J42" s="7">
        <f t="shared" si="2"/>
        <v>14413967.730870713</v>
      </c>
      <c r="O42" s="6" t="s">
        <v>55</v>
      </c>
      <c r="P42" s="3">
        <f t="shared" si="3"/>
        <v>6760417.6368791275</v>
      </c>
      <c r="Q42" s="3">
        <f t="shared" si="4"/>
        <v>5538158.6175292227</v>
      </c>
      <c r="R42" s="3">
        <f t="shared" si="5"/>
        <v>3845943.4843952935</v>
      </c>
    </row>
    <row r="43" spans="1:18" x14ac:dyDescent="0.2">
      <c r="A43" s="4" t="s">
        <v>56</v>
      </c>
      <c r="B43" s="3">
        <v>10000</v>
      </c>
      <c r="C43" s="5">
        <f t="shared" si="0"/>
        <v>757.57575757575762</v>
      </c>
      <c r="E43" s="4" t="s">
        <v>56</v>
      </c>
      <c r="F43" s="5">
        <v>8431427</v>
      </c>
      <c r="G43" s="3">
        <f t="shared" si="1"/>
        <v>1375436.704730832</v>
      </c>
      <c r="H43" s="6" t="s">
        <v>56</v>
      </c>
      <c r="I43" s="7">
        <v>29494833.100000001</v>
      </c>
      <c r="J43" s="7">
        <f t="shared" si="2"/>
        <v>3891138.9313984169</v>
      </c>
      <c r="O43" s="6" t="s">
        <v>56</v>
      </c>
      <c r="P43" s="3">
        <f t="shared" si="3"/>
        <v>1755777.7372956083</v>
      </c>
      <c r="Q43" s="3">
        <f t="shared" si="4"/>
        <v>1610850.9653531574</v>
      </c>
      <c r="R43" s="3">
        <f t="shared" si="5"/>
        <v>1118646.5037174704</v>
      </c>
    </row>
    <row r="44" spans="1:18" x14ac:dyDescent="0.2">
      <c r="A44" s="4" t="s">
        <v>57</v>
      </c>
      <c r="B44" s="5">
        <v>7534679.9000000004</v>
      </c>
      <c r="C44" s="5">
        <f t="shared" si="0"/>
        <v>570809.08333333337</v>
      </c>
      <c r="E44" s="4" t="s">
        <v>57</v>
      </c>
      <c r="F44" s="5">
        <v>10961985.5</v>
      </c>
      <c r="G44" s="3">
        <f t="shared" si="1"/>
        <v>1788252.1207177814</v>
      </c>
      <c r="H44" s="6" t="s">
        <v>57</v>
      </c>
      <c r="I44" s="7">
        <v>83356416.299999997</v>
      </c>
      <c r="J44" s="7">
        <f t="shared" si="2"/>
        <v>10996888.693931397</v>
      </c>
      <c r="O44" s="6" t="s">
        <v>57</v>
      </c>
      <c r="P44" s="3">
        <f t="shared" si="3"/>
        <v>4451983.2993275039</v>
      </c>
      <c r="Q44" s="3">
        <f t="shared" si="4"/>
        <v>4654559.1882622875</v>
      </c>
      <c r="R44" s="3">
        <f t="shared" si="5"/>
        <v>3232332.7696265886</v>
      </c>
    </row>
    <row r="45" spans="1:18" x14ac:dyDescent="0.2">
      <c r="A45" s="4" t="s">
        <v>58</v>
      </c>
      <c r="B45" s="5">
        <v>35238630</v>
      </c>
      <c r="C45" s="5">
        <f t="shared" si="0"/>
        <v>2669593.1818181821</v>
      </c>
      <c r="E45" s="4" t="s">
        <v>58</v>
      </c>
      <c r="F45" s="5">
        <v>20115688.399999999</v>
      </c>
      <c r="G45" s="3">
        <f t="shared" si="1"/>
        <v>3281515.2365415986</v>
      </c>
      <c r="H45" s="6" t="s">
        <v>58</v>
      </c>
      <c r="I45" s="7">
        <v>95014479.099999994</v>
      </c>
      <c r="J45" s="7">
        <f t="shared" si="2"/>
        <v>12534891.701846965</v>
      </c>
      <c r="O45" s="6" t="s">
        <v>58</v>
      </c>
      <c r="P45" s="3">
        <f t="shared" si="3"/>
        <v>6162000.040068916</v>
      </c>
      <c r="Q45" s="3">
        <f t="shared" si="4"/>
        <v>4513234.1138651604</v>
      </c>
      <c r="R45" s="3">
        <f t="shared" si="5"/>
        <v>3134190.3568508062</v>
      </c>
    </row>
    <row r="46" spans="1:18" x14ac:dyDescent="0.2">
      <c r="A46" s="4" t="s">
        <v>59</v>
      </c>
      <c r="B46" s="5">
        <v>13365324.199999999</v>
      </c>
      <c r="C46" s="5">
        <f t="shared" si="0"/>
        <v>1012524.5606060605</v>
      </c>
      <c r="E46" s="4" t="s">
        <v>59</v>
      </c>
      <c r="F46" s="5">
        <v>17122338.300000001</v>
      </c>
      <c r="G46" s="3">
        <f t="shared" si="1"/>
        <v>2793203.6378466561</v>
      </c>
      <c r="H46" s="6" t="s">
        <v>59</v>
      </c>
      <c r="I46" s="7">
        <v>179833612</v>
      </c>
      <c r="J46" s="7">
        <f t="shared" si="2"/>
        <v>23724750.92348285</v>
      </c>
      <c r="O46" s="6" t="s">
        <v>59</v>
      </c>
      <c r="P46" s="3">
        <f t="shared" si="3"/>
        <v>9176826.3739785235</v>
      </c>
      <c r="Q46" s="3">
        <f t="shared" si="4"/>
        <v>10312590.557746507</v>
      </c>
      <c r="R46" s="3">
        <f t="shared" si="5"/>
        <v>7161521.2206572974</v>
      </c>
    </row>
    <row r="47" spans="1:18" x14ac:dyDescent="0.2">
      <c r="A47" s="4" t="s">
        <v>60</v>
      </c>
      <c r="B47" s="5">
        <v>22144151.600000001</v>
      </c>
      <c r="C47" s="5">
        <f t="shared" si="0"/>
        <v>1677587.2424242427</v>
      </c>
      <c r="E47" s="4" t="s">
        <v>60</v>
      </c>
      <c r="F47" s="5">
        <v>19777739.899999999</v>
      </c>
      <c r="G47" s="3">
        <f t="shared" si="1"/>
        <v>3226384.9755301792</v>
      </c>
      <c r="H47" s="6" t="s">
        <v>60</v>
      </c>
      <c r="I47" s="7">
        <v>86700620.200000003</v>
      </c>
      <c r="J47" s="7">
        <f t="shared" si="2"/>
        <v>11438076.54353562</v>
      </c>
      <c r="O47" s="6" t="s">
        <v>60</v>
      </c>
      <c r="P47" s="3">
        <f t="shared" si="3"/>
        <v>5447349.5871633468</v>
      </c>
      <c r="Q47" s="3">
        <f t="shared" si="4"/>
        <v>4283013.0129674338</v>
      </c>
      <c r="R47" s="3">
        <f t="shared" si="5"/>
        <v>2974314.5923384959</v>
      </c>
    </row>
    <row r="48" spans="1:18" x14ac:dyDescent="0.2">
      <c r="A48" s="4" t="s">
        <v>61</v>
      </c>
      <c r="B48" s="3">
        <v>10000</v>
      </c>
      <c r="C48" s="5">
        <f t="shared" si="0"/>
        <v>757.57575757575762</v>
      </c>
      <c r="E48" s="4" t="s">
        <v>61</v>
      </c>
      <c r="F48" s="5">
        <v>3312022.2</v>
      </c>
      <c r="G48" s="3">
        <f t="shared" si="1"/>
        <v>540297.25938009797</v>
      </c>
      <c r="H48" s="6" t="s">
        <v>61</v>
      </c>
      <c r="I48" s="7">
        <v>34922478.399999999</v>
      </c>
      <c r="J48" s="7">
        <f t="shared" si="2"/>
        <v>4607187.1240105536</v>
      </c>
      <c r="O48" s="6" t="s">
        <v>61</v>
      </c>
      <c r="P48" s="3">
        <f t="shared" si="3"/>
        <v>1716080.6530494094</v>
      </c>
      <c r="Q48" s="3">
        <f t="shared" si="4"/>
        <v>2056153.0807758328</v>
      </c>
      <c r="R48" s="3">
        <f t="shared" si="5"/>
        <v>1427884.0838721062</v>
      </c>
    </row>
    <row r="49" spans="1:18" x14ac:dyDescent="0.2">
      <c r="A49" s="4" t="s">
        <v>62</v>
      </c>
      <c r="B49" s="5">
        <v>3274845.3</v>
      </c>
      <c r="C49" s="5">
        <f t="shared" si="0"/>
        <v>248094.34090909091</v>
      </c>
      <c r="E49" s="4" t="s">
        <v>62</v>
      </c>
      <c r="F49" s="5">
        <v>2872762.5</v>
      </c>
      <c r="G49" s="3">
        <f t="shared" si="1"/>
        <v>468639.88580750406</v>
      </c>
      <c r="H49" s="6" t="s">
        <v>62</v>
      </c>
      <c r="I49" s="7">
        <v>73933527.299999997</v>
      </c>
      <c r="J49" s="7">
        <f t="shared" si="2"/>
        <v>9753763.4960422162</v>
      </c>
      <c r="O49" s="6" t="s">
        <v>62</v>
      </c>
      <c r="P49" s="3">
        <f t="shared" si="3"/>
        <v>3490165.9075862709</v>
      </c>
      <c r="Q49" s="3">
        <f t="shared" si="4"/>
        <v>4429947.4148065597</v>
      </c>
      <c r="R49" s="3">
        <f t="shared" si="5"/>
        <v>3076352.3713934445</v>
      </c>
    </row>
    <row r="50" spans="1:18" x14ac:dyDescent="0.2">
      <c r="A50" s="4" t="s">
        <v>63</v>
      </c>
      <c r="B50" s="5">
        <v>252169940.40000001</v>
      </c>
      <c r="C50" s="5">
        <f t="shared" si="0"/>
        <v>19103783.363636363</v>
      </c>
      <c r="E50" s="4" t="s">
        <v>63</v>
      </c>
      <c r="F50" s="5">
        <v>104522165</v>
      </c>
      <c r="G50" s="3">
        <f t="shared" si="1"/>
        <v>17050924.143556282</v>
      </c>
      <c r="H50" s="6" t="s">
        <v>63</v>
      </c>
      <c r="I50" s="7">
        <v>76174417.900000006</v>
      </c>
      <c r="J50" s="7">
        <f t="shared" si="2"/>
        <v>10049395.501319261</v>
      </c>
      <c r="O50" s="6" t="s">
        <v>63</v>
      </c>
      <c r="P50" s="3">
        <f t="shared" si="3"/>
        <v>15401367.669503966</v>
      </c>
      <c r="Q50" s="3">
        <f t="shared" si="4"/>
        <v>3876103.05256321</v>
      </c>
      <c r="R50" s="3">
        <f t="shared" si="5"/>
        <v>2691738.2309466735</v>
      </c>
    </row>
    <row r="51" spans="1:18" x14ac:dyDescent="0.2">
      <c r="A51" s="4" t="s">
        <v>64</v>
      </c>
      <c r="B51" s="5">
        <v>15361002.4</v>
      </c>
      <c r="C51" s="5">
        <f t="shared" si="0"/>
        <v>1163712.3030303032</v>
      </c>
      <c r="E51" s="4" t="s">
        <v>64</v>
      </c>
      <c r="F51" s="5">
        <v>8436728.5</v>
      </c>
      <c r="G51" s="3">
        <f t="shared" si="1"/>
        <v>1376301.5497553018</v>
      </c>
      <c r="H51" s="6" t="s">
        <v>64</v>
      </c>
      <c r="I51" s="7">
        <v>1914323.4</v>
      </c>
      <c r="J51" s="7">
        <f t="shared" si="2"/>
        <v>252549.26121372031</v>
      </c>
      <c r="O51" s="6" t="s">
        <v>64</v>
      </c>
      <c r="P51" s="3">
        <f t="shared" si="3"/>
        <v>930854.3713331084</v>
      </c>
      <c r="Q51" s="3">
        <f t="shared" si="4"/>
        <v>487423.09736431396</v>
      </c>
      <c r="R51" s="3">
        <f t="shared" si="5"/>
        <v>338488.26205855137</v>
      </c>
    </row>
    <row r="52" spans="1:18" x14ac:dyDescent="0.2">
      <c r="A52" s="4" t="s">
        <v>65</v>
      </c>
      <c r="B52" s="5">
        <v>119050746.90000001</v>
      </c>
      <c r="C52" s="5">
        <f t="shared" si="0"/>
        <v>9018995.9772727285</v>
      </c>
      <c r="E52" s="4" t="s">
        <v>65</v>
      </c>
      <c r="F52" s="5">
        <v>48002266.100000001</v>
      </c>
      <c r="G52" s="3">
        <f t="shared" si="1"/>
        <v>7830712.2512234915</v>
      </c>
      <c r="H52" s="6" t="s">
        <v>65</v>
      </c>
      <c r="I52" s="7">
        <v>222455001.90000001</v>
      </c>
      <c r="J52" s="7">
        <f t="shared" si="2"/>
        <v>29347625.580474935</v>
      </c>
      <c r="O52" s="6" t="s">
        <v>65</v>
      </c>
      <c r="P52" s="3">
        <f t="shared" si="3"/>
        <v>15399111.269657051</v>
      </c>
      <c r="Q52" s="3">
        <f t="shared" si="4"/>
        <v>9875012.0054852534</v>
      </c>
      <c r="R52" s="3">
        <f t="shared" si="5"/>
        <v>6857647.2260314263</v>
      </c>
    </row>
    <row r="53" spans="1:18" x14ac:dyDescent="0.2">
      <c r="A53" s="4" t="s">
        <v>66</v>
      </c>
      <c r="B53" s="5">
        <v>931990642.89999998</v>
      </c>
      <c r="C53" s="5">
        <f t="shared" si="0"/>
        <v>70605351.734848484</v>
      </c>
      <c r="E53" s="4" t="s">
        <v>66</v>
      </c>
      <c r="F53" s="5">
        <v>679988102</v>
      </c>
      <c r="G53" s="3">
        <f t="shared" si="1"/>
        <v>110927912.23491028</v>
      </c>
      <c r="H53" s="6" t="s">
        <v>66</v>
      </c>
      <c r="I53" s="7">
        <v>1004196342.5</v>
      </c>
      <c r="J53" s="7">
        <f t="shared" si="2"/>
        <v>132479728.56200528</v>
      </c>
      <c r="O53" s="6" t="s">
        <v>66</v>
      </c>
      <c r="P53" s="3">
        <f t="shared" si="3"/>
        <v>104670997.51058801</v>
      </c>
      <c r="Q53" s="3">
        <f t="shared" si="4"/>
        <v>25644640.289123859</v>
      </c>
      <c r="R53" s="3">
        <f t="shared" si="5"/>
        <v>17808777.978558235</v>
      </c>
    </row>
    <row r="54" spans="1:18" x14ac:dyDescent="0.2">
      <c r="A54" s="4" t="s">
        <v>67</v>
      </c>
      <c r="B54" s="5">
        <v>229992785.80000001</v>
      </c>
      <c r="C54" s="5">
        <f t="shared" si="0"/>
        <v>17423695.893939395</v>
      </c>
      <c r="E54" s="4" t="s">
        <v>67</v>
      </c>
      <c r="F54" s="5">
        <v>111193167</v>
      </c>
      <c r="G54" s="3">
        <f t="shared" si="1"/>
        <v>18139178.955954324</v>
      </c>
      <c r="H54" s="6" t="s">
        <v>67</v>
      </c>
      <c r="I54" s="7">
        <v>213969969.80000001</v>
      </c>
      <c r="J54" s="7">
        <f t="shared" si="2"/>
        <v>28228228.20580475</v>
      </c>
      <c r="O54" s="6" t="s">
        <v>67</v>
      </c>
      <c r="P54" s="3">
        <f t="shared" si="3"/>
        <v>21263701.018566158</v>
      </c>
      <c r="Q54" s="3">
        <f t="shared" si="4"/>
        <v>4933319.2483591726</v>
      </c>
      <c r="R54" s="3">
        <f t="shared" si="5"/>
        <v>3425916.1446938701</v>
      </c>
    </row>
    <row r="55" spans="1:18" x14ac:dyDescent="0.2">
      <c r="A55" s="4" t="s">
        <v>68</v>
      </c>
      <c r="B55" s="5">
        <v>87814136</v>
      </c>
      <c r="C55" s="5">
        <f t="shared" si="0"/>
        <v>6652586.0606060605</v>
      </c>
      <c r="E55" s="4" t="s">
        <v>68</v>
      </c>
      <c r="F55" s="5">
        <v>47099318.600000001</v>
      </c>
      <c r="G55" s="3">
        <f t="shared" si="1"/>
        <v>7683412.4959216965</v>
      </c>
      <c r="H55" s="6" t="s">
        <v>68</v>
      </c>
      <c r="I55" s="7">
        <v>1026421243.5</v>
      </c>
      <c r="J55" s="7">
        <f t="shared" si="2"/>
        <v>135411773.54881266</v>
      </c>
      <c r="O55" s="6" t="s">
        <v>68</v>
      </c>
      <c r="P55" s="3">
        <f t="shared" si="3"/>
        <v>49915924.035113476</v>
      </c>
      <c r="Q55" s="3">
        <f t="shared" si="4"/>
        <v>60456159.674245268</v>
      </c>
      <c r="R55" s="3">
        <f t="shared" si="5"/>
        <v>41983444.218225881</v>
      </c>
    </row>
    <row r="56" spans="1:18" x14ac:dyDescent="0.2">
      <c r="A56" s="4" t="s">
        <v>69</v>
      </c>
      <c r="B56" s="5">
        <v>526556811.69999999</v>
      </c>
      <c r="C56" s="5">
        <f t="shared" si="0"/>
        <v>39890667.553030305</v>
      </c>
      <c r="E56" s="4" t="s">
        <v>69</v>
      </c>
      <c r="F56" s="5">
        <v>383810657.60000002</v>
      </c>
      <c r="G56" s="3">
        <f t="shared" si="1"/>
        <v>62611852.789559551</v>
      </c>
      <c r="H56" s="6" t="s">
        <v>69</v>
      </c>
      <c r="I56" s="7">
        <v>521283543.60000002</v>
      </c>
      <c r="J56" s="7">
        <f t="shared" si="2"/>
        <v>68770916.042216361</v>
      </c>
      <c r="O56" s="6" t="s">
        <v>69</v>
      </c>
      <c r="P56" s="3">
        <f t="shared" si="3"/>
        <v>57091145.461602069</v>
      </c>
      <c r="Q56" s="3">
        <f t="shared" si="4"/>
        <v>12419765.03400946</v>
      </c>
      <c r="R56" s="3">
        <f t="shared" si="5"/>
        <v>8624836.8291732371</v>
      </c>
    </row>
    <row r="57" spans="1:18" x14ac:dyDescent="0.2">
      <c r="A57" s="4" t="s">
        <v>70</v>
      </c>
      <c r="B57" s="5">
        <v>317675742.39999998</v>
      </c>
      <c r="C57" s="5">
        <f t="shared" si="0"/>
        <v>24066344.121212121</v>
      </c>
      <c r="E57" s="4" t="s">
        <v>70</v>
      </c>
      <c r="F57" s="5">
        <v>655682110.89999998</v>
      </c>
      <c r="G57" s="3">
        <f t="shared" si="1"/>
        <v>106962823.96411093</v>
      </c>
      <c r="H57" s="6" t="s">
        <v>70</v>
      </c>
      <c r="I57" s="7">
        <v>3712365511.9000001</v>
      </c>
      <c r="J57" s="7">
        <f t="shared" si="2"/>
        <v>489757983.10026383</v>
      </c>
      <c r="O57" s="6" t="s">
        <v>70</v>
      </c>
      <c r="P57" s="3">
        <f t="shared" si="3"/>
        <v>206929050.39519563</v>
      </c>
      <c r="Q57" s="3">
        <f t="shared" si="4"/>
        <v>202833446.41010603</v>
      </c>
      <c r="R57" s="3">
        <f t="shared" si="5"/>
        <v>140856560.00701809</v>
      </c>
    </row>
    <row r="58" spans="1:18" x14ac:dyDescent="0.2">
      <c r="A58" s="4" t="s">
        <v>71</v>
      </c>
      <c r="B58" s="5">
        <v>311675437.10000002</v>
      </c>
      <c r="C58" s="5">
        <f t="shared" si="0"/>
        <v>23611775.537878793</v>
      </c>
      <c r="E58" s="4" t="s">
        <v>71</v>
      </c>
      <c r="F58" s="5">
        <v>301916043.30000001</v>
      </c>
      <c r="G58" s="3">
        <f t="shared" si="1"/>
        <v>49252209.347471453</v>
      </c>
      <c r="H58" s="6" t="s">
        <v>71</v>
      </c>
      <c r="I58" s="7">
        <v>950964875.60000002</v>
      </c>
      <c r="J58" s="7">
        <f t="shared" si="2"/>
        <v>125457107.59894459</v>
      </c>
      <c r="O58" s="6" t="s">
        <v>71</v>
      </c>
      <c r="P58" s="3">
        <f t="shared" si="3"/>
        <v>66107030.828098275</v>
      </c>
      <c r="Q58" s="3">
        <f t="shared" si="4"/>
        <v>43252604.322476275</v>
      </c>
      <c r="R58" s="3">
        <f t="shared" si="5"/>
        <v>30036530.779497415</v>
      </c>
    </row>
    <row r="59" spans="1:18" x14ac:dyDescent="0.2">
      <c r="A59" s="4" t="s">
        <v>72</v>
      </c>
      <c r="B59" s="5">
        <v>579395588.60000002</v>
      </c>
      <c r="C59" s="5">
        <f t="shared" si="0"/>
        <v>43893605.196969703</v>
      </c>
      <c r="E59" s="4" t="s">
        <v>72</v>
      </c>
      <c r="F59" s="5">
        <v>703998881.5</v>
      </c>
      <c r="G59" s="3">
        <f t="shared" si="1"/>
        <v>114844842.00652529</v>
      </c>
      <c r="H59" s="6" t="s">
        <v>72</v>
      </c>
      <c r="I59" s="7">
        <v>9011758164.5</v>
      </c>
      <c r="J59" s="7">
        <f t="shared" si="2"/>
        <v>1188886301.3852243</v>
      </c>
      <c r="O59" s="6" t="s">
        <v>72</v>
      </c>
      <c r="P59" s="3">
        <f t="shared" si="3"/>
        <v>449208249.52957314</v>
      </c>
      <c r="Q59" s="3">
        <f t="shared" si="4"/>
        <v>523832819.89513284</v>
      </c>
      <c r="R59" s="3">
        <f t="shared" si="5"/>
        <v>363772791.59384227</v>
      </c>
    </row>
    <row r="60" spans="1:18" x14ac:dyDescent="0.2">
      <c r="A60" s="4" t="s">
        <v>73</v>
      </c>
      <c r="B60" s="5">
        <v>80125279.400000006</v>
      </c>
      <c r="C60" s="5">
        <f t="shared" si="0"/>
        <v>6070096.9242424248</v>
      </c>
      <c r="E60" s="4" t="s">
        <v>73</v>
      </c>
      <c r="F60" s="5">
        <v>24285609.5</v>
      </c>
      <c r="G60" s="3">
        <f t="shared" si="1"/>
        <v>3961763.3768352368</v>
      </c>
      <c r="H60" s="6" t="s">
        <v>73</v>
      </c>
      <c r="I60" s="7">
        <v>177605958.5</v>
      </c>
      <c r="J60" s="7">
        <f t="shared" si="2"/>
        <v>23430865.237467017</v>
      </c>
      <c r="O60" s="6" t="s">
        <v>73</v>
      </c>
      <c r="P60" s="3">
        <f t="shared" si="3"/>
        <v>11154241.84618156</v>
      </c>
      <c r="Q60" s="3">
        <f t="shared" si="4"/>
        <v>8723450.3496943451</v>
      </c>
      <c r="R60" s="3">
        <f t="shared" si="5"/>
        <v>6057951.6317321844</v>
      </c>
    </row>
    <row r="61" spans="1:18" x14ac:dyDescent="0.2">
      <c r="A61" s="4" t="s">
        <v>74</v>
      </c>
      <c r="B61" s="5">
        <v>311042466.30000001</v>
      </c>
      <c r="C61" s="5">
        <f t="shared" si="0"/>
        <v>23563823.204545457</v>
      </c>
      <c r="E61" s="4" t="s">
        <v>74</v>
      </c>
      <c r="F61" s="5">
        <v>383648482.19999999</v>
      </c>
      <c r="G61" s="3">
        <f t="shared" si="1"/>
        <v>62585396.769983687</v>
      </c>
      <c r="H61" s="6" t="s">
        <v>74</v>
      </c>
      <c r="I61" s="7">
        <v>3513774522.0999999</v>
      </c>
      <c r="J61" s="7">
        <f t="shared" si="2"/>
        <v>463558644.07651711</v>
      </c>
      <c r="O61" s="6" t="s">
        <v>74</v>
      </c>
      <c r="P61" s="3">
        <f t="shared" si="3"/>
        <v>183235954.68368208</v>
      </c>
      <c r="Q61" s="3">
        <f t="shared" si="4"/>
        <v>198857199.08551568</v>
      </c>
      <c r="R61" s="3">
        <f t="shared" si="5"/>
        <v>138095277.14271924</v>
      </c>
    </row>
    <row r="62" spans="1:18" x14ac:dyDescent="0.2">
      <c r="A62" s="4" t="s">
        <v>75</v>
      </c>
      <c r="B62" s="5">
        <v>254944520.59999999</v>
      </c>
      <c r="C62" s="5">
        <f t="shared" si="0"/>
        <v>19313978.833333332</v>
      </c>
      <c r="E62" s="4" t="s">
        <v>75</v>
      </c>
      <c r="F62" s="5">
        <v>129189277.90000001</v>
      </c>
      <c r="G62" s="3">
        <f t="shared" si="1"/>
        <v>21074922.985318109</v>
      </c>
      <c r="H62" s="6" t="s">
        <v>75</v>
      </c>
      <c r="I62" s="7">
        <v>292260969.89999998</v>
      </c>
      <c r="J62" s="7">
        <f t="shared" si="2"/>
        <v>38556856.187335089</v>
      </c>
      <c r="O62" s="6" t="s">
        <v>75</v>
      </c>
      <c r="P62" s="3">
        <f t="shared" si="3"/>
        <v>26315252.668662176</v>
      </c>
      <c r="Q62" s="3">
        <f t="shared" si="4"/>
        <v>8685922.4652265534</v>
      </c>
      <c r="R62" s="3">
        <f t="shared" si="5"/>
        <v>6031890.6008517733</v>
      </c>
    </row>
    <row r="63" spans="1:18" x14ac:dyDescent="0.2">
      <c r="A63" s="4" t="s">
        <v>76</v>
      </c>
      <c r="B63" s="5">
        <v>2596545558.9000001</v>
      </c>
      <c r="C63" s="5">
        <f t="shared" si="0"/>
        <v>196707996.88636366</v>
      </c>
      <c r="E63" s="4" t="s">
        <v>76</v>
      </c>
      <c r="F63" s="5">
        <v>2968028777.0999999</v>
      </c>
      <c r="G63" s="3">
        <f t="shared" si="1"/>
        <v>484180877.17781401</v>
      </c>
      <c r="H63" s="6" t="s">
        <v>76</v>
      </c>
      <c r="I63" s="7">
        <v>25286397241.799999</v>
      </c>
      <c r="J63" s="7">
        <f t="shared" si="2"/>
        <v>3335936311.5831132</v>
      </c>
      <c r="O63" s="6" t="s">
        <v>76</v>
      </c>
      <c r="P63" s="3">
        <f t="shared" si="3"/>
        <v>1338941728.5490968</v>
      </c>
      <c r="Q63" s="3">
        <f t="shared" si="4"/>
        <v>1416956994.8134556</v>
      </c>
      <c r="R63" s="3">
        <f t="shared" si="5"/>
        <v>983997913.0648998</v>
      </c>
    </row>
    <row r="64" spans="1:18" x14ac:dyDescent="0.2">
      <c r="A64" s="4" t="s">
        <v>77</v>
      </c>
      <c r="B64" s="5">
        <v>28395345.699999999</v>
      </c>
      <c r="C64" s="5">
        <f t="shared" si="0"/>
        <v>2151162.5530303032</v>
      </c>
      <c r="E64" s="4" t="s">
        <v>77</v>
      </c>
      <c r="F64" s="5">
        <v>43562579</v>
      </c>
      <c r="G64" s="3">
        <f t="shared" si="1"/>
        <v>7106456.6068515498</v>
      </c>
      <c r="H64" s="6" t="s">
        <v>77</v>
      </c>
      <c r="I64" s="7">
        <v>13191401.699999999</v>
      </c>
      <c r="J64" s="7">
        <f t="shared" si="2"/>
        <v>1740290.4617414246</v>
      </c>
      <c r="O64" s="6" t="s">
        <v>77</v>
      </c>
      <c r="P64" s="3">
        <f t="shared" si="3"/>
        <v>3665969.8738744259</v>
      </c>
      <c r="Q64" s="3">
        <f t="shared" si="4"/>
        <v>2438567.2964117993</v>
      </c>
      <c r="R64" s="3">
        <f t="shared" si="5"/>
        <v>1693449.5113970828</v>
      </c>
    </row>
    <row r="65" spans="1:18" x14ac:dyDescent="0.2">
      <c r="A65" s="4" t="s">
        <v>78</v>
      </c>
      <c r="B65" s="5">
        <v>185043444.59999999</v>
      </c>
      <c r="C65" s="5">
        <f t="shared" si="0"/>
        <v>14018442.772727273</v>
      </c>
      <c r="E65" s="4" t="s">
        <v>78</v>
      </c>
      <c r="F65" s="5">
        <v>341566889.19999999</v>
      </c>
      <c r="G65" s="3">
        <f t="shared" si="1"/>
        <v>55720536.57422512</v>
      </c>
      <c r="H65" s="6" t="s">
        <v>78</v>
      </c>
      <c r="I65" s="7">
        <v>3154268147.3000002</v>
      </c>
      <c r="J65" s="7">
        <f t="shared" si="2"/>
        <v>416130362.44063324</v>
      </c>
      <c r="O65" s="6" t="s">
        <v>78</v>
      </c>
      <c r="P65" s="3">
        <f t="shared" si="3"/>
        <v>161956447.26252854</v>
      </c>
      <c r="Q65" s="3">
        <f t="shared" si="4"/>
        <v>180532638.83036405</v>
      </c>
      <c r="R65" s="3">
        <f t="shared" si="5"/>
        <v>125369888.07664171</v>
      </c>
    </row>
    <row r="66" spans="1:18" x14ac:dyDescent="0.2">
      <c r="A66" s="4" t="s">
        <v>79</v>
      </c>
      <c r="B66" s="3">
        <v>10000</v>
      </c>
      <c r="C66" s="5">
        <f t="shared" si="0"/>
        <v>757.57575757575762</v>
      </c>
      <c r="E66" s="4" t="s">
        <v>79</v>
      </c>
      <c r="F66" s="5">
        <v>2515263.7999999998</v>
      </c>
      <c r="G66" s="3">
        <f t="shared" si="1"/>
        <v>410320.35889070143</v>
      </c>
      <c r="H66" s="6" t="s">
        <v>79</v>
      </c>
      <c r="I66" s="7">
        <v>33654680.5</v>
      </c>
      <c r="J66" s="7">
        <f t="shared" si="2"/>
        <v>4439931.4643799476</v>
      </c>
      <c r="O66" s="6" t="s">
        <v>79</v>
      </c>
      <c r="P66" s="3">
        <f t="shared" si="3"/>
        <v>1617003.1330094084</v>
      </c>
      <c r="Q66" s="3">
        <f t="shared" si="4"/>
        <v>2003102.3757116992</v>
      </c>
      <c r="R66" s="3">
        <f t="shared" si="5"/>
        <v>1391043.3164664579</v>
      </c>
    </row>
    <row r="67" spans="1:18" x14ac:dyDescent="0.2">
      <c r="A67" s="4" t="s">
        <v>80</v>
      </c>
      <c r="B67" s="5">
        <v>19450414.100000001</v>
      </c>
      <c r="C67" s="5">
        <f t="shared" ref="C67:C104" si="6">B67/13.2</f>
        <v>1473516.21969697</v>
      </c>
      <c r="E67" s="4" t="s">
        <v>80</v>
      </c>
      <c r="F67" s="5">
        <v>7326884</v>
      </c>
      <c r="G67" s="3">
        <f t="shared" ref="G67:G104" si="7">F67/6.13</f>
        <v>1195250.2446982055</v>
      </c>
      <c r="H67" s="6" t="s">
        <v>80</v>
      </c>
      <c r="I67" s="7">
        <v>78706699.799999997</v>
      </c>
      <c r="J67" s="7">
        <f t="shared" ref="J67:J104" si="8">I67/7.58</f>
        <v>10383469.63060686</v>
      </c>
      <c r="O67" s="6" t="s">
        <v>80</v>
      </c>
      <c r="P67" s="3">
        <f t="shared" ref="P67:P104" si="9">AVERAGE(J67,G67,C67)</f>
        <v>4350745.3650006792</v>
      </c>
      <c r="Q67" s="3">
        <f t="shared" ref="Q67:Q104" si="10">_xlfn.STDEV.P(J67,G67,C67)</f>
        <v>4267292.6262315884</v>
      </c>
      <c r="R67" s="3">
        <f t="shared" ref="R67:R104" si="11">Q67/1.44</f>
        <v>2963397.6571052698</v>
      </c>
    </row>
    <row r="68" spans="1:18" x14ac:dyDescent="0.2">
      <c r="A68" s="4" t="s">
        <v>81</v>
      </c>
      <c r="B68" s="5">
        <v>6338537.7999999998</v>
      </c>
      <c r="C68" s="5">
        <f t="shared" si="6"/>
        <v>480192.25757575757</v>
      </c>
      <c r="E68" s="4" t="s">
        <v>81</v>
      </c>
      <c r="F68" s="5">
        <v>8894803.4000000004</v>
      </c>
      <c r="G68" s="3">
        <f t="shared" si="7"/>
        <v>1451028.2871125613</v>
      </c>
      <c r="H68" s="6" t="s">
        <v>81</v>
      </c>
      <c r="I68" s="7">
        <v>22083703.199999999</v>
      </c>
      <c r="J68" s="7">
        <f t="shared" si="8"/>
        <v>2913417.3087071241</v>
      </c>
      <c r="O68" s="6" t="s">
        <v>81</v>
      </c>
      <c r="P68" s="3">
        <f t="shared" si="9"/>
        <v>1614879.2844651479</v>
      </c>
      <c r="Q68" s="3">
        <f t="shared" si="10"/>
        <v>1000093.7953890081</v>
      </c>
      <c r="R68" s="3">
        <f t="shared" si="11"/>
        <v>694509.58013125567</v>
      </c>
    </row>
    <row r="69" spans="1:18" x14ac:dyDescent="0.2">
      <c r="A69" s="4" t="s">
        <v>82</v>
      </c>
      <c r="B69" s="5">
        <v>79692935.799999997</v>
      </c>
      <c r="C69" s="5">
        <f t="shared" si="6"/>
        <v>6037343.6212121211</v>
      </c>
      <c r="E69" s="4" t="s">
        <v>82</v>
      </c>
      <c r="F69" s="5">
        <v>48624643.5</v>
      </c>
      <c r="G69" s="3">
        <f t="shared" si="7"/>
        <v>7932242.0065252855</v>
      </c>
      <c r="H69" s="6" t="s">
        <v>82</v>
      </c>
      <c r="I69" s="7">
        <v>26954275.300000001</v>
      </c>
      <c r="J69" s="7">
        <f t="shared" si="8"/>
        <v>3555972.9947229554</v>
      </c>
      <c r="O69" s="6" t="s">
        <v>82</v>
      </c>
      <c r="P69" s="3">
        <f t="shared" si="9"/>
        <v>5841852.8741534539</v>
      </c>
      <c r="Q69" s="3">
        <f t="shared" si="10"/>
        <v>1791944.0262936971</v>
      </c>
      <c r="R69" s="3">
        <f t="shared" si="11"/>
        <v>1244405.5738150675</v>
      </c>
    </row>
    <row r="70" spans="1:18" x14ac:dyDescent="0.2">
      <c r="A70" s="4" t="s">
        <v>83</v>
      </c>
      <c r="B70" s="3">
        <v>10000</v>
      </c>
      <c r="C70" s="5">
        <f t="shared" si="6"/>
        <v>757.57575757575762</v>
      </c>
      <c r="E70" s="4" t="s">
        <v>83</v>
      </c>
      <c r="F70" s="5">
        <v>10818379.9</v>
      </c>
      <c r="G70" s="3">
        <f t="shared" si="7"/>
        <v>1764825.4323001632</v>
      </c>
      <c r="H70" s="6" t="s">
        <v>83</v>
      </c>
      <c r="I70" s="7">
        <v>13787438.6</v>
      </c>
      <c r="J70" s="7">
        <f t="shared" si="8"/>
        <v>1818923.2981530342</v>
      </c>
      <c r="O70" s="6" t="s">
        <v>83</v>
      </c>
      <c r="P70" s="3">
        <f t="shared" si="9"/>
        <v>1194835.435403591</v>
      </c>
      <c r="Q70" s="3">
        <f t="shared" si="10"/>
        <v>844629.34511538455</v>
      </c>
      <c r="R70" s="3">
        <f t="shared" si="11"/>
        <v>586548.1563301282</v>
      </c>
    </row>
    <row r="71" spans="1:18" x14ac:dyDescent="0.2">
      <c r="A71" s="4" t="s">
        <v>84</v>
      </c>
      <c r="B71" s="3">
        <v>10000</v>
      </c>
      <c r="C71" s="5">
        <f t="shared" si="6"/>
        <v>757.57575757575762</v>
      </c>
      <c r="E71" s="4" t="s">
        <v>84</v>
      </c>
      <c r="F71" s="5">
        <v>1645744.6</v>
      </c>
      <c r="G71" s="3">
        <f t="shared" si="7"/>
        <v>268473.83360522025</v>
      </c>
      <c r="H71" s="6" t="s">
        <v>84</v>
      </c>
      <c r="I71" s="7">
        <v>16457018.5</v>
      </c>
      <c r="J71" s="7">
        <f t="shared" si="8"/>
        <v>2171110.6200527702</v>
      </c>
      <c r="O71" s="6" t="s">
        <v>84</v>
      </c>
      <c r="P71" s="3">
        <f t="shared" si="9"/>
        <v>813447.343138522</v>
      </c>
      <c r="Q71" s="3">
        <f t="shared" si="10"/>
        <v>966214.32363292214</v>
      </c>
      <c r="R71" s="3">
        <f t="shared" si="11"/>
        <v>670982.16918952926</v>
      </c>
    </row>
    <row r="72" spans="1:18" x14ac:dyDescent="0.2">
      <c r="A72" s="4" t="s">
        <v>85</v>
      </c>
      <c r="B72" s="5">
        <v>35776189.200000003</v>
      </c>
      <c r="C72" s="5">
        <f t="shared" si="6"/>
        <v>2710317.3636363642</v>
      </c>
      <c r="E72" s="4" t="s">
        <v>85</v>
      </c>
      <c r="F72" s="5">
        <v>56013665.899999999</v>
      </c>
      <c r="G72" s="3">
        <f t="shared" si="7"/>
        <v>9137629.021207178</v>
      </c>
      <c r="H72" s="6" t="s">
        <v>85</v>
      </c>
      <c r="I72" s="7">
        <v>324735330.69999999</v>
      </c>
      <c r="J72" s="7">
        <f t="shared" si="8"/>
        <v>42841072.65171504</v>
      </c>
      <c r="O72" s="6" t="s">
        <v>85</v>
      </c>
      <c r="P72" s="3">
        <f t="shared" si="9"/>
        <v>18229673.012186196</v>
      </c>
      <c r="Q72" s="3">
        <f t="shared" si="10"/>
        <v>17599589.539689779</v>
      </c>
      <c r="R72" s="3">
        <f t="shared" si="11"/>
        <v>12221937.180340124</v>
      </c>
    </row>
    <row r="73" spans="1:18" x14ac:dyDescent="0.2">
      <c r="A73" s="4" t="s">
        <v>86</v>
      </c>
      <c r="B73" s="5">
        <v>3517229.4</v>
      </c>
      <c r="C73" s="5">
        <f t="shared" si="6"/>
        <v>266456.77272727271</v>
      </c>
      <c r="E73" s="4" t="s">
        <v>86</v>
      </c>
      <c r="F73" s="5">
        <v>4434166.2</v>
      </c>
      <c r="G73" s="3">
        <f t="shared" si="7"/>
        <v>723355.00815660693</v>
      </c>
      <c r="H73" s="6" t="s">
        <v>86</v>
      </c>
      <c r="I73" s="7">
        <v>38001445.100000001</v>
      </c>
      <c r="J73" s="7">
        <f t="shared" si="8"/>
        <v>5013383.2585751982</v>
      </c>
      <c r="O73" s="6" t="s">
        <v>86</v>
      </c>
      <c r="P73" s="3">
        <f t="shared" si="9"/>
        <v>2001065.0131530259</v>
      </c>
      <c r="Q73" s="3">
        <f t="shared" si="10"/>
        <v>2138182.2354766829</v>
      </c>
      <c r="R73" s="3">
        <f t="shared" si="11"/>
        <v>1484848.7746365855</v>
      </c>
    </row>
    <row r="74" spans="1:18" x14ac:dyDescent="0.2">
      <c r="A74" s="4" t="s">
        <v>87</v>
      </c>
      <c r="B74" s="5">
        <v>5605206.5</v>
      </c>
      <c r="C74" s="5">
        <f t="shared" si="6"/>
        <v>424636.85606060608</v>
      </c>
      <c r="E74" s="4" t="s">
        <v>87</v>
      </c>
      <c r="F74" s="3">
        <v>10000</v>
      </c>
      <c r="G74" s="3">
        <f t="shared" si="7"/>
        <v>1631.3213703099511</v>
      </c>
      <c r="H74" s="6" t="s">
        <v>87</v>
      </c>
      <c r="I74" s="7">
        <v>20852173.699999999</v>
      </c>
      <c r="J74" s="7">
        <f t="shared" si="8"/>
        <v>2750946.3984168866</v>
      </c>
      <c r="O74" s="6" t="s">
        <v>87</v>
      </c>
      <c r="P74" s="3">
        <f t="shared" si="9"/>
        <v>1059071.5252826009</v>
      </c>
      <c r="Q74" s="3">
        <f t="shared" si="10"/>
        <v>1208735.9403806999</v>
      </c>
      <c r="R74" s="3">
        <f t="shared" si="11"/>
        <v>839399.95859770826</v>
      </c>
    </row>
    <row r="75" spans="1:18" x14ac:dyDescent="0.2">
      <c r="A75" s="4" t="s">
        <v>88</v>
      </c>
      <c r="B75" s="3">
        <v>10000</v>
      </c>
      <c r="C75" s="5">
        <f t="shared" si="6"/>
        <v>757.57575757575762</v>
      </c>
      <c r="E75" s="4" t="s">
        <v>88</v>
      </c>
      <c r="F75" s="5">
        <v>55879969.299999997</v>
      </c>
      <c r="G75" s="3">
        <f t="shared" si="7"/>
        <v>9115818.8091353998</v>
      </c>
      <c r="H75" s="6" t="s">
        <v>88</v>
      </c>
      <c r="I75" s="7">
        <v>49126974.399999999</v>
      </c>
      <c r="J75" s="7">
        <f t="shared" si="8"/>
        <v>6481131.1873350916</v>
      </c>
      <c r="O75" s="6" t="s">
        <v>88</v>
      </c>
      <c r="P75" s="3">
        <f t="shared" si="9"/>
        <v>5199235.8574093562</v>
      </c>
      <c r="Q75" s="3">
        <f t="shared" si="10"/>
        <v>3830015.4089960582</v>
      </c>
      <c r="R75" s="3">
        <f t="shared" si="11"/>
        <v>2659732.9229139294</v>
      </c>
    </row>
    <row r="76" spans="1:18" x14ac:dyDescent="0.2">
      <c r="A76" s="4" t="s">
        <v>89</v>
      </c>
      <c r="B76" s="3">
        <v>10000</v>
      </c>
      <c r="C76" s="5">
        <f t="shared" si="6"/>
        <v>757.57575757575762</v>
      </c>
      <c r="E76" s="4" t="s">
        <v>89</v>
      </c>
      <c r="F76" s="5">
        <v>21359232.199999999</v>
      </c>
      <c r="G76" s="3">
        <f t="shared" si="7"/>
        <v>3484377.194127243</v>
      </c>
      <c r="H76" s="6" t="s">
        <v>89</v>
      </c>
      <c r="I76" s="7">
        <v>5200746</v>
      </c>
      <c r="J76" s="7">
        <f t="shared" si="8"/>
        <v>686114.24802110821</v>
      </c>
      <c r="O76" s="6" t="s">
        <v>89</v>
      </c>
      <c r="P76" s="3">
        <f t="shared" si="9"/>
        <v>1390416.3393019757</v>
      </c>
      <c r="Q76" s="3">
        <f t="shared" si="10"/>
        <v>1506858.2079300981</v>
      </c>
      <c r="R76" s="3">
        <f t="shared" si="11"/>
        <v>1046429.3110625681</v>
      </c>
    </row>
    <row r="77" spans="1:18" x14ac:dyDescent="0.2">
      <c r="A77" s="4" t="s">
        <v>90</v>
      </c>
      <c r="B77" s="5">
        <v>5478994</v>
      </c>
      <c r="C77" s="5">
        <f t="shared" si="6"/>
        <v>415075.30303030304</v>
      </c>
      <c r="E77" s="4" t="s">
        <v>90</v>
      </c>
      <c r="F77" s="5">
        <v>7060356.4000000004</v>
      </c>
      <c r="G77" s="3">
        <f t="shared" si="7"/>
        <v>1151771.0277324633</v>
      </c>
      <c r="H77" s="6" t="s">
        <v>90</v>
      </c>
      <c r="I77" s="7">
        <v>53323669.899999999</v>
      </c>
      <c r="J77" s="7">
        <f t="shared" si="8"/>
        <v>7034784.9472295512</v>
      </c>
      <c r="O77" s="6" t="s">
        <v>90</v>
      </c>
      <c r="P77" s="3">
        <f t="shared" si="9"/>
        <v>2867210.4259974393</v>
      </c>
      <c r="Q77" s="3">
        <f t="shared" si="10"/>
        <v>2962227.5616182168</v>
      </c>
      <c r="R77" s="3">
        <f t="shared" si="11"/>
        <v>2057102.473345984</v>
      </c>
    </row>
    <row r="78" spans="1:18" x14ac:dyDescent="0.2">
      <c r="A78" s="4" t="s">
        <v>91</v>
      </c>
      <c r="B78" s="5">
        <v>31093717.800000001</v>
      </c>
      <c r="C78" s="5">
        <f t="shared" si="6"/>
        <v>2355584.6818181821</v>
      </c>
      <c r="E78" s="4" t="s">
        <v>91</v>
      </c>
      <c r="F78" s="5">
        <v>7505460.0999999996</v>
      </c>
      <c r="G78" s="3">
        <f t="shared" si="7"/>
        <v>1224381.7455138662</v>
      </c>
      <c r="H78" s="6" t="s">
        <v>91</v>
      </c>
      <c r="I78" s="7">
        <v>51767311.200000003</v>
      </c>
      <c r="J78" s="7">
        <f t="shared" si="8"/>
        <v>6829460.5804749345</v>
      </c>
      <c r="O78" s="6" t="s">
        <v>91</v>
      </c>
      <c r="P78" s="3">
        <f t="shared" si="9"/>
        <v>3469809.0026023276</v>
      </c>
      <c r="Q78" s="3">
        <f t="shared" si="10"/>
        <v>2420103.1747017596</v>
      </c>
      <c r="R78" s="3">
        <f t="shared" si="11"/>
        <v>1680627.2046539998</v>
      </c>
    </row>
    <row r="79" spans="1:18" x14ac:dyDescent="0.2">
      <c r="A79" s="4" t="s">
        <v>92</v>
      </c>
      <c r="B79" s="5">
        <v>156865005.59999999</v>
      </c>
      <c r="C79" s="5">
        <f t="shared" si="6"/>
        <v>11883712.545454545</v>
      </c>
      <c r="E79" s="4" t="s">
        <v>92</v>
      </c>
      <c r="F79" s="5">
        <v>55305541.100000001</v>
      </c>
      <c r="G79" s="3">
        <f t="shared" si="7"/>
        <v>9022111.1092985328</v>
      </c>
      <c r="H79" s="6" t="s">
        <v>92</v>
      </c>
      <c r="I79" s="7">
        <v>187584555.40000001</v>
      </c>
      <c r="J79" s="7">
        <f t="shared" si="8"/>
        <v>24747302.823218998</v>
      </c>
      <c r="O79" s="6" t="s">
        <v>92</v>
      </c>
      <c r="P79" s="3">
        <f t="shared" si="9"/>
        <v>15217708.825990692</v>
      </c>
      <c r="Q79" s="3">
        <f t="shared" si="10"/>
        <v>6838960.057828472</v>
      </c>
      <c r="R79" s="3">
        <f t="shared" si="11"/>
        <v>4749277.8179364391</v>
      </c>
    </row>
    <row r="80" spans="1:18" x14ac:dyDescent="0.2">
      <c r="A80" s="4" t="s">
        <v>93</v>
      </c>
      <c r="B80" s="5">
        <v>84692167.900000006</v>
      </c>
      <c r="C80" s="5">
        <f t="shared" si="6"/>
        <v>6416073.3257575762</v>
      </c>
      <c r="E80" s="4" t="s">
        <v>93</v>
      </c>
      <c r="F80" s="5">
        <v>87821569.900000006</v>
      </c>
      <c r="G80" s="3">
        <f t="shared" si="7"/>
        <v>14326520.375203917</v>
      </c>
      <c r="H80" s="6" t="s">
        <v>93</v>
      </c>
      <c r="I80" s="7">
        <v>151823112.90000001</v>
      </c>
      <c r="J80" s="7">
        <f t="shared" si="8"/>
        <v>20029434.419525068</v>
      </c>
      <c r="O80" s="6" t="s">
        <v>93</v>
      </c>
      <c r="P80" s="3">
        <f t="shared" si="9"/>
        <v>13590676.040162189</v>
      </c>
      <c r="Q80" s="3">
        <f t="shared" si="10"/>
        <v>5581935.1621330092</v>
      </c>
      <c r="R80" s="3">
        <f t="shared" si="11"/>
        <v>3876343.8625923675</v>
      </c>
    </row>
    <row r="81" spans="1:18" x14ac:dyDescent="0.2">
      <c r="A81" s="4" t="s">
        <v>94</v>
      </c>
      <c r="B81" s="5">
        <v>114893187.90000001</v>
      </c>
      <c r="C81" s="5">
        <f t="shared" si="6"/>
        <v>8704029.3863636367</v>
      </c>
      <c r="E81" s="4" t="s">
        <v>94</v>
      </c>
      <c r="F81" s="5">
        <v>48052063.899999999</v>
      </c>
      <c r="G81" s="3">
        <f t="shared" si="7"/>
        <v>7838835.8727569329</v>
      </c>
      <c r="H81" s="6" t="s">
        <v>94</v>
      </c>
      <c r="I81" s="7">
        <v>180493262.90000001</v>
      </c>
      <c r="J81" s="7">
        <f t="shared" si="8"/>
        <v>23811776.10817942</v>
      </c>
      <c r="O81" s="6" t="s">
        <v>94</v>
      </c>
      <c r="P81" s="3">
        <f t="shared" si="9"/>
        <v>13451547.122433329</v>
      </c>
      <c r="Q81" s="3">
        <f t="shared" si="10"/>
        <v>7334298.3500726195</v>
      </c>
      <c r="R81" s="3">
        <f t="shared" si="11"/>
        <v>5093262.7431059862</v>
      </c>
    </row>
    <row r="82" spans="1:18" x14ac:dyDescent="0.2">
      <c r="A82" s="4" t="s">
        <v>95</v>
      </c>
      <c r="B82" s="5">
        <v>244054439.09999999</v>
      </c>
      <c r="C82" s="5">
        <f t="shared" si="6"/>
        <v>18488972.65909091</v>
      </c>
      <c r="E82" s="4" t="s">
        <v>95</v>
      </c>
      <c r="F82" s="3">
        <v>10000</v>
      </c>
      <c r="G82" s="3">
        <f t="shared" si="7"/>
        <v>1631.3213703099511</v>
      </c>
      <c r="H82" s="6" t="s">
        <v>95</v>
      </c>
      <c r="I82" s="7">
        <v>287128921.39999998</v>
      </c>
      <c r="J82" s="7">
        <f t="shared" si="8"/>
        <v>37879804.934036933</v>
      </c>
      <c r="O82" s="6" t="s">
        <v>95</v>
      </c>
      <c r="P82" s="3">
        <f t="shared" si="9"/>
        <v>18790136.304832716</v>
      </c>
      <c r="Q82" s="3">
        <f t="shared" si="10"/>
        <v>15465165.883666124</v>
      </c>
      <c r="R82" s="3">
        <f t="shared" si="11"/>
        <v>10739698.530323697</v>
      </c>
    </row>
    <row r="83" spans="1:18" x14ac:dyDescent="0.2">
      <c r="A83" s="4" t="s">
        <v>96</v>
      </c>
      <c r="B83" s="5">
        <v>4805207659.3999996</v>
      </c>
      <c r="C83" s="5">
        <f t="shared" si="6"/>
        <v>364030883.28787875</v>
      </c>
      <c r="E83" s="4" t="s">
        <v>96</v>
      </c>
      <c r="F83" s="5">
        <v>6401590993.6000004</v>
      </c>
      <c r="G83" s="3">
        <f t="shared" si="7"/>
        <v>1044305219.1843394</v>
      </c>
      <c r="H83" s="6" t="s">
        <v>96</v>
      </c>
      <c r="I83" s="7">
        <v>3772464113.1999998</v>
      </c>
      <c r="J83" s="7">
        <f t="shared" si="8"/>
        <v>497686558.46965694</v>
      </c>
      <c r="O83" s="6" t="s">
        <v>96</v>
      </c>
      <c r="P83" s="3">
        <f t="shared" si="9"/>
        <v>635340886.98062503</v>
      </c>
      <c r="Q83" s="3">
        <f t="shared" si="10"/>
        <v>294284248.800596</v>
      </c>
      <c r="R83" s="3">
        <f t="shared" si="11"/>
        <v>204364061.66708055</v>
      </c>
    </row>
    <row r="84" spans="1:18" x14ac:dyDescent="0.2">
      <c r="A84" s="4" t="s">
        <v>97</v>
      </c>
      <c r="B84" s="5">
        <v>15319725</v>
      </c>
      <c r="C84" s="5">
        <f t="shared" si="6"/>
        <v>1160585.2272727273</v>
      </c>
      <c r="E84" s="4" t="s">
        <v>97</v>
      </c>
      <c r="F84" s="5">
        <v>12957047.199999999</v>
      </c>
      <c r="G84" s="3">
        <f t="shared" si="7"/>
        <v>2113710.7993474714</v>
      </c>
      <c r="H84" s="4" t="s">
        <v>97</v>
      </c>
      <c r="I84" s="3">
        <v>10000</v>
      </c>
      <c r="J84" s="7">
        <f t="shared" si="8"/>
        <v>1319.2612137203166</v>
      </c>
      <c r="O84" s="4" t="s">
        <v>97</v>
      </c>
      <c r="P84" s="3">
        <f t="shared" si="9"/>
        <v>1091871.7626113063</v>
      </c>
      <c r="Q84" s="3">
        <f t="shared" si="10"/>
        <v>863747.90217366139</v>
      </c>
      <c r="R84" s="3">
        <f t="shared" si="11"/>
        <v>599824.93206504267</v>
      </c>
    </row>
    <row r="85" spans="1:18" x14ac:dyDescent="0.2">
      <c r="A85" s="4" t="s">
        <v>98</v>
      </c>
      <c r="B85" s="5">
        <v>94083465.099999994</v>
      </c>
      <c r="C85" s="5">
        <f t="shared" si="6"/>
        <v>7127535.2348484844</v>
      </c>
      <c r="E85" s="4" t="s">
        <v>98</v>
      </c>
      <c r="F85" s="5">
        <v>26462519.5</v>
      </c>
      <c r="G85" s="3">
        <f t="shared" si="7"/>
        <v>4316887.3572593806</v>
      </c>
      <c r="H85" s="6" t="s">
        <v>98</v>
      </c>
      <c r="I85" s="7">
        <v>25564562.100000001</v>
      </c>
      <c r="J85" s="7">
        <f t="shared" si="8"/>
        <v>3372633.5224274406</v>
      </c>
      <c r="O85" s="6" t="s">
        <v>98</v>
      </c>
      <c r="P85" s="3">
        <f t="shared" si="9"/>
        <v>4939018.7048451016</v>
      </c>
      <c r="Q85" s="3">
        <f t="shared" si="10"/>
        <v>1594805.5843314652</v>
      </c>
      <c r="R85" s="3">
        <f t="shared" si="11"/>
        <v>1107503.8780079619</v>
      </c>
    </row>
    <row r="86" spans="1:18" x14ac:dyDescent="0.2">
      <c r="A86" s="4" t="s">
        <v>99</v>
      </c>
      <c r="B86" s="5">
        <v>437377018.60000002</v>
      </c>
      <c r="C86" s="5">
        <f t="shared" si="6"/>
        <v>33134622.621212125</v>
      </c>
      <c r="E86" s="4" t="s">
        <v>99</v>
      </c>
      <c r="F86" s="5">
        <v>188502699.5</v>
      </c>
      <c r="G86" s="3">
        <f t="shared" si="7"/>
        <v>30750848.205546495</v>
      </c>
      <c r="H86" s="6" t="s">
        <v>99</v>
      </c>
      <c r="I86" s="7">
        <v>85412759.400000006</v>
      </c>
      <c r="J86" s="7">
        <f t="shared" si="8"/>
        <v>11268174.063324539</v>
      </c>
      <c r="O86" s="6" t="s">
        <v>99</v>
      </c>
      <c r="P86" s="3">
        <f t="shared" si="9"/>
        <v>25051214.963361055</v>
      </c>
      <c r="Q86" s="3">
        <f t="shared" si="10"/>
        <v>9794548.0567934662</v>
      </c>
      <c r="R86" s="3">
        <f t="shared" si="11"/>
        <v>6801769.4838843513</v>
      </c>
    </row>
    <row r="87" spans="1:18" x14ac:dyDescent="0.2">
      <c r="A87" s="4" t="s">
        <v>100</v>
      </c>
      <c r="B87" s="5">
        <v>1599628748.2</v>
      </c>
      <c r="C87" s="5">
        <f t="shared" si="6"/>
        <v>121183996.07575759</v>
      </c>
      <c r="E87" s="4" t="s">
        <v>100</v>
      </c>
      <c r="F87" s="5">
        <v>25601521</v>
      </c>
      <c r="G87" s="3">
        <f t="shared" si="7"/>
        <v>4176430.8319738992</v>
      </c>
      <c r="H87" s="6" t="s">
        <v>100</v>
      </c>
      <c r="I87" s="7">
        <v>308666324.5</v>
      </c>
      <c r="J87" s="7">
        <f t="shared" si="8"/>
        <v>40721150.98944591</v>
      </c>
      <c r="O87" s="6" t="s">
        <v>100</v>
      </c>
      <c r="P87" s="3">
        <f t="shared" si="9"/>
        <v>55360525.965725802</v>
      </c>
      <c r="Q87" s="3">
        <f t="shared" si="10"/>
        <v>48876893.353551514</v>
      </c>
      <c r="R87" s="3">
        <f t="shared" si="11"/>
        <v>33942287.05107744</v>
      </c>
    </row>
    <row r="88" spans="1:18" x14ac:dyDescent="0.2">
      <c r="A88" s="4" t="s">
        <v>101</v>
      </c>
      <c r="B88" s="5">
        <v>29890516.5</v>
      </c>
      <c r="C88" s="5">
        <f t="shared" si="6"/>
        <v>2264433.0681818184</v>
      </c>
      <c r="E88" s="4" t="s">
        <v>101</v>
      </c>
      <c r="F88" s="5">
        <v>4336591.7</v>
      </c>
      <c r="G88" s="3">
        <f t="shared" si="7"/>
        <v>707437.4714518761</v>
      </c>
      <c r="H88" s="6" t="s">
        <v>101</v>
      </c>
      <c r="I88" s="7">
        <v>15658949.1</v>
      </c>
      <c r="J88" s="7">
        <f t="shared" si="8"/>
        <v>2065824.4195250659</v>
      </c>
      <c r="O88" s="6" t="s">
        <v>101</v>
      </c>
      <c r="P88" s="3">
        <f t="shared" si="9"/>
        <v>1679231.6530529202</v>
      </c>
      <c r="Q88" s="3">
        <f t="shared" si="10"/>
        <v>691929.3303874064</v>
      </c>
      <c r="R88" s="3">
        <f t="shared" si="11"/>
        <v>480506.47943569889</v>
      </c>
    </row>
    <row r="89" spans="1:18" x14ac:dyDescent="0.2">
      <c r="A89" s="4" t="s">
        <v>102</v>
      </c>
      <c r="B89" s="5">
        <v>66212233.5</v>
      </c>
      <c r="C89" s="5">
        <f t="shared" si="6"/>
        <v>5016078.2954545459</v>
      </c>
      <c r="E89" s="4" t="s">
        <v>102</v>
      </c>
      <c r="F89" s="5">
        <v>41007235.399999999</v>
      </c>
      <c r="G89" s="3">
        <f t="shared" si="7"/>
        <v>6689597.9445350729</v>
      </c>
      <c r="H89" s="6" t="s">
        <v>102</v>
      </c>
      <c r="I89" s="7">
        <v>16950809.399999999</v>
      </c>
      <c r="J89" s="7">
        <f t="shared" si="8"/>
        <v>2236254.5382585749</v>
      </c>
      <c r="O89" s="6" t="s">
        <v>102</v>
      </c>
      <c r="P89" s="3">
        <f t="shared" si="9"/>
        <v>4647310.2594160652</v>
      </c>
      <c r="Q89" s="3">
        <f t="shared" si="10"/>
        <v>1836674.398990259</v>
      </c>
      <c r="R89" s="3">
        <f t="shared" si="11"/>
        <v>1275468.3326321244</v>
      </c>
    </row>
    <row r="90" spans="1:18" x14ac:dyDescent="0.2">
      <c r="A90" s="4" t="s">
        <v>103</v>
      </c>
      <c r="B90" s="5">
        <v>340366584.30000001</v>
      </c>
      <c r="C90" s="5">
        <f t="shared" si="6"/>
        <v>25785347.295454547</v>
      </c>
      <c r="E90" s="4" t="s">
        <v>103</v>
      </c>
      <c r="F90" s="5">
        <v>292233086.89999998</v>
      </c>
      <c r="G90" s="3">
        <f t="shared" si="7"/>
        <v>47672607.977161497</v>
      </c>
      <c r="H90" s="6" t="s">
        <v>103</v>
      </c>
      <c r="I90" s="7">
        <v>110231658.40000001</v>
      </c>
      <c r="J90" s="7">
        <f t="shared" si="8"/>
        <v>14542435.145118734</v>
      </c>
      <c r="O90" s="6" t="s">
        <v>103</v>
      </c>
      <c r="P90" s="3">
        <f t="shared" si="9"/>
        <v>29333463.472578257</v>
      </c>
      <c r="Q90" s="3">
        <f t="shared" si="10"/>
        <v>13756063.736283267</v>
      </c>
      <c r="R90" s="3">
        <f t="shared" si="11"/>
        <v>9552822.0390856024</v>
      </c>
    </row>
    <row r="91" spans="1:18" x14ac:dyDescent="0.2">
      <c r="A91" s="4" t="s">
        <v>104</v>
      </c>
      <c r="B91" s="5">
        <v>795103780.89999998</v>
      </c>
      <c r="C91" s="5">
        <f t="shared" si="6"/>
        <v>60235134.916666672</v>
      </c>
      <c r="E91" s="4" t="s">
        <v>104</v>
      </c>
      <c r="F91" s="5">
        <v>964576900.29999995</v>
      </c>
      <c r="G91" s="3">
        <f t="shared" si="7"/>
        <v>157353491.07667211</v>
      </c>
      <c r="H91" s="6" t="s">
        <v>104</v>
      </c>
      <c r="I91" s="7">
        <v>1854993659.4000001</v>
      </c>
      <c r="J91" s="7">
        <f t="shared" si="8"/>
        <v>244722118.65435356</v>
      </c>
      <c r="O91" s="6" t="s">
        <v>104</v>
      </c>
      <c r="P91" s="3">
        <f t="shared" si="9"/>
        <v>154103581.54923078</v>
      </c>
      <c r="Q91" s="3">
        <f t="shared" si="10"/>
        <v>75351545.996569961</v>
      </c>
      <c r="R91" s="3">
        <f t="shared" si="11"/>
        <v>52327462.497618027</v>
      </c>
    </row>
    <row r="92" spans="1:18" x14ac:dyDescent="0.2">
      <c r="A92" s="4" t="s">
        <v>105</v>
      </c>
      <c r="B92" s="5">
        <v>35532745.600000001</v>
      </c>
      <c r="C92" s="5">
        <f t="shared" si="6"/>
        <v>2691874.666666667</v>
      </c>
      <c r="E92" s="4" t="s">
        <v>105</v>
      </c>
      <c r="F92" s="5">
        <v>10902187.9</v>
      </c>
      <c r="G92" s="3">
        <f t="shared" si="7"/>
        <v>1778497.2104404569</v>
      </c>
      <c r="H92" s="4" t="s">
        <v>105</v>
      </c>
      <c r="I92" s="3">
        <v>10000</v>
      </c>
      <c r="J92" s="7">
        <f t="shared" si="8"/>
        <v>1319.2612137203166</v>
      </c>
      <c r="O92" s="4" t="s">
        <v>105</v>
      </c>
      <c r="P92" s="3">
        <f t="shared" si="9"/>
        <v>1490563.7127736148</v>
      </c>
      <c r="Q92" s="3">
        <f t="shared" si="10"/>
        <v>1117124.6936554017</v>
      </c>
      <c r="R92" s="3">
        <f t="shared" si="11"/>
        <v>775781.03726069571</v>
      </c>
    </row>
    <row r="93" spans="1:18" x14ac:dyDescent="0.2">
      <c r="A93" s="4" t="s">
        <v>106</v>
      </c>
      <c r="B93" s="5">
        <v>674547486.89999998</v>
      </c>
      <c r="C93" s="5">
        <f t="shared" si="6"/>
        <v>51102082.340909094</v>
      </c>
      <c r="E93" s="4" t="s">
        <v>106</v>
      </c>
      <c r="F93" s="5">
        <v>355245070.5</v>
      </c>
      <c r="G93" s="3">
        <f t="shared" si="7"/>
        <v>57951887.520391516</v>
      </c>
      <c r="H93" s="6" t="s">
        <v>106</v>
      </c>
      <c r="I93" s="7">
        <v>722695715.89999998</v>
      </c>
      <c r="J93" s="7">
        <f t="shared" si="8"/>
        <v>95342442.730870709</v>
      </c>
      <c r="O93" s="6" t="s">
        <v>106</v>
      </c>
      <c r="P93" s="3">
        <f t="shared" si="9"/>
        <v>68132137.530723765</v>
      </c>
      <c r="Q93" s="3">
        <f t="shared" si="10"/>
        <v>19442744.826165423</v>
      </c>
      <c r="R93" s="3">
        <f t="shared" si="11"/>
        <v>13501906.129281543</v>
      </c>
    </row>
    <row r="94" spans="1:18" x14ac:dyDescent="0.2">
      <c r="A94" s="4" t="s">
        <v>107</v>
      </c>
      <c r="B94" s="5">
        <v>51793712.100000001</v>
      </c>
      <c r="C94" s="5">
        <f t="shared" si="6"/>
        <v>3923766.0681818184</v>
      </c>
      <c r="E94" s="4" t="s">
        <v>107</v>
      </c>
      <c r="F94" s="5">
        <v>75106489.200000003</v>
      </c>
      <c r="G94" s="3">
        <f t="shared" si="7"/>
        <v>12252282.088091355</v>
      </c>
      <c r="H94" s="4" t="s">
        <v>107</v>
      </c>
      <c r="I94" s="3">
        <v>10000</v>
      </c>
      <c r="J94" s="7">
        <f t="shared" si="8"/>
        <v>1319.2612137203166</v>
      </c>
      <c r="O94" s="4" t="s">
        <v>107</v>
      </c>
      <c r="P94" s="3">
        <f t="shared" si="9"/>
        <v>5392455.8058289643</v>
      </c>
      <c r="Q94" s="3">
        <f t="shared" si="10"/>
        <v>5108118.3558127647</v>
      </c>
      <c r="R94" s="3">
        <f t="shared" si="11"/>
        <v>3547304.4137588646</v>
      </c>
    </row>
    <row r="95" spans="1:18" x14ac:dyDescent="0.2">
      <c r="A95" s="4" t="s">
        <v>108</v>
      </c>
      <c r="B95" s="5">
        <v>27854231.100000001</v>
      </c>
      <c r="C95" s="5">
        <f t="shared" si="6"/>
        <v>2110169.0227272729</v>
      </c>
      <c r="E95" s="4" t="s">
        <v>108</v>
      </c>
      <c r="F95" s="5">
        <v>15786137.1</v>
      </c>
      <c r="G95" s="3">
        <f t="shared" si="7"/>
        <v>2575226.2805872755</v>
      </c>
      <c r="H95" s="6" t="s">
        <v>108</v>
      </c>
      <c r="I95" s="7">
        <v>34367744.799999997</v>
      </c>
      <c r="J95" s="7">
        <f t="shared" si="8"/>
        <v>4534003.27176781</v>
      </c>
      <c r="O95" s="6" t="s">
        <v>108</v>
      </c>
      <c r="P95" s="3">
        <f t="shared" si="9"/>
        <v>3073132.858360786</v>
      </c>
      <c r="Q95" s="3">
        <f t="shared" si="10"/>
        <v>1050294.0340203389</v>
      </c>
      <c r="R95" s="3">
        <f t="shared" si="11"/>
        <v>729370.85695856868</v>
      </c>
    </row>
    <row r="96" spans="1:18" x14ac:dyDescent="0.2">
      <c r="A96" s="4" t="s">
        <v>109</v>
      </c>
      <c r="B96" s="5">
        <v>55772888.299999997</v>
      </c>
      <c r="C96" s="5">
        <f t="shared" si="6"/>
        <v>4225218.8106060605</v>
      </c>
      <c r="E96" s="4" t="s">
        <v>109</v>
      </c>
      <c r="F96" s="5">
        <v>40262104.799999997</v>
      </c>
      <c r="G96" s="3">
        <f t="shared" si="7"/>
        <v>6568043.1973898858</v>
      </c>
      <c r="H96" s="6" t="s">
        <v>109</v>
      </c>
      <c r="I96" s="7">
        <v>104132878.40000001</v>
      </c>
      <c r="J96" s="7">
        <f t="shared" si="8"/>
        <v>13737846.754617415</v>
      </c>
      <c r="O96" s="6" t="s">
        <v>109</v>
      </c>
      <c r="P96" s="3">
        <f t="shared" si="9"/>
        <v>8177036.2542044548</v>
      </c>
      <c r="Q96" s="3">
        <f t="shared" si="10"/>
        <v>4046740.7950064801</v>
      </c>
      <c r="R96" s="3">
        <f t="shared" si="11"/>
        <v>2810236.6631989446</v>
      </c>
    </row>
    <row r="97" spans="1:18" x14ac:dyDescent="0.2">
      <c r="A97" s="4" t="s">
        <v>110</v>
      </c>
      <c r="B97" s="5">
        <v>459633799.69999999</v>
      </c>
      <c r="C97" s="5">
        <f t="shared" si="6"/>
        <v>34820742.401515156</v>
      </c>
      <c r="E97" s="4" t="s">
        <v>110</v>
      </c>
      <c r="F97" s="5">
        <v>374701865.69999999</v>
      </c>
      <c r="G97" s="3">
        <f t="shared" si="7"/>
        <v>61125916.101141922</v>
      </c>
      <c r="H97" s="6" t="s">
        <v>110</v>
      </c>
      <c r="I97" s="7">
        <v>62902460.799999997</v>
      </c>
      <c r="J97" s="7">
        <f t="shared" si="8"/>
        <v>8298477.6781002637</v>
      </c>
      <c r="O97" s="6" t="s">
        <v>110</v>
      </c>
      <c r="P97" s="3">
        <f t="shared" si="9"/>
        <v>34748378.726919115</v>
      </c>
      <c r="Q97" s="3">
        <f t="shared" si="10"/>
        <v>21566772.126910347</v>
      </c>
      <c r="R97" s="3">
        <f t="shared" si="11"/>
        <v>14976925.088132186</v>
      </c>
    </row>
    <row r="98" spans="1:18" x14ac:dyDescent="0.2">
      <c r="A98" s="4" t="s">
        <v>111</v>
      </c>
      <c r="B98" s="5">
        <v>192146469.80000001</v>
      </c>
      <c r="C98" s="5">
        <f t="shared" si="6"/>
        <v>14556550.742424244</v>
      </c>
      <c r="E98" s="4" t="s">
        <v>111</v>
      </c>
      <c r="F98" s="5">
        <v>138915620.40000001</v>
      </c>
      <c r="G98" s="3">
        <f t="shared" si="7"/>
        <v>22661602.022838499</v>
      </c>
      <c r="H98" s="6" t="s">
        <v>111</v>
      </c>
      <c r="I98" s="7">
        <v>29509119.399999999</v>
      </c>
      <c r="J98" s="7">
        <f t="shared" si="8"/>
        <v>3893023.667546174</v>
      </c>
      <c r="O98" s="6" t="s">
        <v>111</v>
      </c>
      <c r="P98" s="3">
        <f t="shared" si="9"/>
        <v>13703725.477602974</v>
      </c>
      <c r="Q98" s="3">
        <f t="shared" si="10"/>
        <v>7685933.7567153582</v>
      </c>
      <c r="R98" s="3">
        <f t="shared" si="11"/>
        <v>5337453.9977189992</v>
      </c>
    </row>
    <row r="99" spans="1:18" x14ac:dyDescent="0.2">
      <c r="A99" s="4" t="s">
        <v>112</v>
      </c>
      <c r="B99" s="5">
        <v>40480231.799999997</v>
      </c>
      <c r="C99" s="5">
        <f t="shared" si="6"/>
        <v>3066684.2272727271</v>
      </c>
      <c r="E99" s="4" t="s">
        <v>112</v>
      </c>
      <c r="F99" s="5">
        <v>16002302.5</v>
      </c>
      <c r="G99" s="3">
        <f t="shared" si="7"/>
        <v>2610489.8042414356</v>
      </c>
      <c r="H99" s="6" t="s">
        <v>112</v>
      </c>
      <c r="I99" s="7">
        <v>11300096.5</v>
      </c>
      <c r="J99" s="7">
        <f t="shared" si="8"/>
        <v>1490777.9023746701</v>
      </c>
      <c r="O99" s="6" t="s">
        <v>112</v>
      </c>
      <c r="P99" s="3">
        <f t="shared" si="9"/>
        <v>2389317.3112962772</v>
      </c>
      <c r="Q99" s="3">
        <f t="shared" si="10"/>
        <v>662096.74013198807</v>
      </c>
      <c r="R99" s="3">
        <f t="shared" si="11"/>
        <v>459789.40286943619</v>
      </c>
    </row>
    <row r="100" spans="1:18" x14ac:dyDescent="0.2">
      <c r="A100" s="4" t="s">
        <v>113</v>
      </c>
      <c r="B100" s="5">
        <v>40823936.600000001</v>
      </c>
      <c r="C100" s="5">
        <f t="shared" si="6"/>
        <v>3092722.4696969702</v>
      </c>
      <c r="E100" s="4" t="s">
        <v>113</v>
      </c>
      <c r="F100" s="5">
        <v>29832554.899999999</v>
      </c>
      <c r="G100" s="3">
        <f t="shared" si="7"/>
        <v>4866648.4339314839</v>
      </c>
      <c r="H100" s="6" t="s">
        <v>113</v>
      </c>
      <c r="I100" s="7">
        <v>102863474</v>
      </c>
      <c r="J100" s="7">
        <f t="shared" si="8"/>
        <v>13570379.155672824</v>
      </c>
      <c r="O100" s="6" t="s">
        <v>113</v>
      </c>
      <c r="P100" s="3">
        <f t="shared" si="9"/>
        <v>7176583.3531004256</v>
      </c>
      <c r="Q100" s="3">
        <f t="shared" si="10"/>
        <v>4578731.404031083</v>
      </c>
      <c r="R100" s="3">
        <f t="shared" si="11"/>
        <v>3179674.5861326968</v>
      </c>
    </row>
    <row r="101" spans="1:18" x14ac:dyDescent="0.2">
      <c r="A101" s="4" t="s">
        <v>114</v>
      </c>
      <c r="B101" s="5">
        <v>442227226.89999998</v>
      </c>
      <c r="C101" s="5">
        <f t="shared" si="6"/>
        <v>33502062.643939395</v>
      </c>
      <c r="E101" s="4" t="s">
        <v>114</v>
      </c>
      <c r="F101" s="5">
        <v>297063053.10000002</v>
      </c>
      <c r="G101" s="3">
        <f t="shared" si="7"/>
        <v>48460530.685154982</v>
      </c>
      <c r="H101" s="6" t="s">
        <v>114</v>
      </c>
      <c r="I101" s="7">
        <v>47237261.799999997</v>
      </c>
      <c r="J101" s="7">
        <f t="shared" si="8"/>
        <v>6231828.7335092342</v>
      </c>
      <c r="O101" s="6" t="s">
        <v>114</v>
      </c>
      <c r="P101" s="3">
        <f t="shared" si="9"/>
        <v>29398140.687534537</v>
      </c>
      <c r="Q101" s="3">
        <f t="shared" si="10"/>
        <v>17482323.428698465</v>
      </c>
      <c r="R101" s="3">
        <f t="shared" si="11"/>
        <v>12140502.381040601</v>
      </c>
    </row>
    <row r="102" spans="1:18" x14ac:dyDescent="0.2">
      <c r="A102" s="4" t="s">
        <v>115</v>
      </c>
      <c r="B102" s="5">
        <v>205798022</v>
      </c>
      <c r="C102" s="5">
        <f t="shared" si="6"/>
        <v>15590759.242424244</v>
      </c>
      <c r="E102" s="4" t="s">
        <v>115</v>
      </c>
      <c r="F102" s="5">
        <v>123917186.5</v>
      </c>
      <c r="G102" s="3">
        <f t="shared" si="7"/>
        <v>20214875.448613375</v>
      </c>
      <c r="H102" s="6" t="s">
        <v>115</v>
      </c>
      <c r="I102" s="7">
        <v>73884580.200000003</v>
      </c>
      <c r="J102" s="7">
        <f t="shared" si="8"/>
        <v>9747306.0949868076</v>
      </c>
      <c r="O102" s="6" t="s">
        <v>115</v>
      </c>
      <c r="P102" s="3">
        <f t="shared" si="9"/>
        <v>15184313.595341476</v>
      </c>
      <c r="Q102" s="3">
        <f t="shared" si="10"/>
        <v>4283020.786880048</v>
      </c>
      <c r="R102" s="3">
        <f t="shared" si="11"/>
        <v>2974319.9908889225</v>
      </c>
    </row>
    <row r="103" spans="1:18" x14ac:dyDescent="0.2">
      <c r="A103" s="4" t="s">
        <v>116</v>
      </c>
      <c r="B103" s="5">
        <v>119958099.2</v>
      </c>
      <c r="C103" s="5">
        <f t="shared" si="6"/>
        <v>9087734.787878789</v>
      </c>
      <c r="E103" s="4" t="s">
        <v>116</v>
      </c>
      <c r="F103" s="5">
        <v>123835580.90000001</v>
      </c>
      <c r="G103" s="3">
        <f t="shared" si="7"/>
        <v>20201562.952691682</v>
      </c>
      <c r="H103" s="6" t="s">
        <v>116</v>
      </c>
      <c r="I103" s="7">
        <v>138960845.90000001</v>
      </c>
      <c r="J103" s="7">
        <f t="shared" si="8"/>
        <v>18332565.422163591</v>
      </c>
      <c r="O103" s="6" t="s">
        <v>116</v>
      </c>
      <c r="P103" s="3">
        <f t="shared" si="9"/>
        <v>15873954.38757802</v>
      </c>
      <c r="Q103" s="3">
        <f t="shared" si="10"/>
        <v>4858866.1423413437</v>
      </c>
      <c r="R103" s="3">
        <f t="shared" si="11"/>
        <v>3374212.5988481552</v>
      </c>
    </row>
    <row r="104" spans="1:18" x14ac:dyDescent="0.2">
      <c r="A104" s="4" t="s">
        <v>117</v>
      </c>
      <c r="B104" s="5">
        <v>78607680.900000006</v>
      </c>
      <c r="C104" s="5">
        <f t="shared" si="6"/>
        <v>5955127.3409090918</v>
      </c>
      <c r="E104" s="4" t="s">
        <v>117</v>
      </c>
      <c r="F104" s="5">
        <v>30823771.199999999</v>
      </c>
      <c r="G104" s="3">
        <f t="shared" si="7"/>
        <v>5028347.6672104402</v>
      </c>
      <c r="H104" s="4" t="s">
        <v>117</v>
      </c>
      <c r="I104" s="3">
        <v>10000</v>
      </c>
      <c r="J104" s="7">
        <f t="shared" si="8"/>
        <v>1319.2612137203166</v>
      </c>
      <c r="O104" s="4" t="s">
        <v>117</v>
      </c>
      <c r="P104" s="3">
        <f t="shared" si="9"/>
        <v>3661598.0897777509</v>
      </c>
      <c r="Q104" s="3">
        <f t="shared" si="10"/>
        <v>2615716.7237070091</v>
      </c>
      <c r="R104" s="3">
        <f t="shared" si="11"/>
        <v>1816469.9470187563</v>
      </c>
    </row>
    <row r="109" spans="1:18" x14ac:dyDescent="0.2">
      <c r="B109" s="3">
        <f>SUM(B2:B104)</f>
        <v>284919355691.70001</v>
      </c>
      <c r="F109" s="3">
        <f>SUM(F2:F104)</f>
        <v>132054797322.49997</v>
      </c>
      <c r="I109" s="3">
        <f>SUM(I2:I104)</f>
        <v>163312212942.89996</v>
      </c>
    </row>
    <row r="111" spans="1:18" x14ac:dyDescent="0.2">
      <c r="M111" s="3" t="s">
        <v>11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F063F1-9F5B-4D86-B5BE-9A3EBAA95B71}">
  <dimension ref="A1:S64"/>
  <sheetViews>
    <sheetView workbookViewId="0">
      <selection sqref="A1:XFD1048576"/>
    </sheetView>
  </sheetViews>
  <sheetFormatPr baseColWidth="10" defaultColWidth="8.83203125" defaultRowHeight="15" x14ac:dyDescent="0.2"/>
  <sheetData>
    <row r="1" spans="1:19" x14ac:dyDescent="0.2">
      <c r="A1" s="2" t="s">
        <v>3</v>
      </c>
      <c r="B1" s="2"/>
      <c r="C1" s="2"/>
      <c r="D1" s="2"/>
      <c r="E1" s="2"/>
      <c r="F1" s="2" t="s">
        <v>1</v>
      </c>
      <c r="G1" s="2"/>
      <c r="H1" s="2"/>
      <c r="I1" s="2"/>
      <c r="J1" s="2"/>
      <c r="K1" s="2" t="s">
        <v>2</v>
      </c>
      <c r="L1" s="2"/>
      <c r="M1" s="2"/>
      <c r="N1" s="2"/>
      <c r="O1" s="2"/>
      <c r="P1" s="2"/>
      <c r="Q1" s="2"/>
      <c r="R1" s="2"/>
      <c r="S1" s="2"/>
    </row>
    <row r="2" spans="1:19" ht="32" x14ac:dyDescent="0.2">
      <c r="A2" s="8" t="s">
        <v>119</v>
      </c>
      <c r="B2" s="8" t="s">
        <v>120</v>
      </c>
      <c r="C2" s="2" t="s">
        <v>121</v>
      </c>
      <c r="D2" s="2"/>
      <c r="E2" s="2"/>
      <c r="F2" s="8" t="s">
        <v>119</v>
      </c>
      <c r="G2" s="8" t="s">
        <v>120</v>
      </c>
      <c r="H2" s="2" t="s">
        <v>121</v>
      </c>
      <c r="I2" s="2"/>
      <c r="J2" s="2"/>
      <c r="K2" s="8" t="s">
        <v>119</v>
      </c>
      <c r="L2" s="8" t="s">
        <v>120</v>
      </c>
      <c r="M2" s="2" t="s">
        <v>121</v>
      </c>
      <c r="N2" s="2"/>
      <c r="O2" s="2"/>
      <c r="P2" s="2" t="s">
        <v>122</v>
      </c>
      <c r="Q2" s="2" t="s">
        <v>123</v>
      </c>
      <c r="R2" s="2" t="s">
        <v>124</v>
      </c>
      <c r="S2" s="2" t="s">
        <v>12</v>
      </c>
    </row>
    <row r="3" spans="1:19" x14ac:dyDescent="0.2">
      <c r="A3" s="9" t="s">
        <v>125</v>
      </c>
      <c r="B3" s="10">
        <v>17930300.5</v>
      </c>
      <c r="C3" s="10">
        <v>17930300.5</v>
      </c>
      <c r="D3" s="2"/>
      <c r="E3" s="2"/>
      <c r="F3" s="9" t="s">
        <v>125</v>
      </c>
      <c r="G3" s="10">
        <v>24856595.100000001</v>
      </c>
      <c r="H3" s="2">
        <f>(G3/1.35)</f>
        <v>18412292.666666668</v>
      </c>
      <c r="I3" s="2"/>
      <c r="J3" s="2"/>
      <c r="K3" s="9" t="s">
        <v>125</v>
      </c>
      <c r="L3" s="10">
        <v>31769319.899999999</v>
      </c>
      <c r="M3" s="2">
        <f>(L3/1.84)</f>
        <v>17265934.728260867</v>
      </c>
      <c r="N3" s="2"/>
      <c r="O3" s="2"/>
      <c r="P3" s="9" t="s">
        <v>125</v>
      </c>
      <c r="Q3" s="2">
        <f>AVERAGE(C3,H3,M3)</f>
        <v>17869509.298309181</v>
      </c>
      <c r="R3" s="2">
        <f>_xlfn.STDEV.S(H3,C3,M3)</f>
        <v>575591.70284912898</v>
      </c>
      <c r="S3" s="2">
        <f>R3/1.44</f>
        <v>399716.46031189512</v>
      </c>
    </row>
    <row r="4" spans="1:19" x14ac:dyDescent="0.2">
      <c r="A4" s="9" t="s">
        <v>126</v>
      </c>
      <c r="B4" s="10">
        <v>36561233.399999999</v>
      </c>
      <c r="C4" s="10">
        <v>36561233.399999999</v>
      </c>
      <c r="D4" s="2"/>
      <c r="E4" s="2"/>
      <c r="F4" s="9" t="s">
        <v>126</v>
      </c>
      <c r="G4" s="10">
        <v>56435052.5</v>
      </c>
      <c r="H4" s="2">
        <f t="shared" ref="H4:H64" si="0">(G4/1.35)</f>
        <v>41803742.59259259</v>
      </c>
      <c r="I4" s="2"/>
      <c r="J4" s="2"/>
      <c r="K4" s="9" t="s">
        <v>126</v>
      </c>
      <c r="L4" s="10">
        <v>77006347</v>
      </c>
      <c r="M4" s="2">
        <f t="shared" ref="M4:M64" si="1">(L4/1.84)</f>
        <v>41851275.543478258</v>
      </c>
      <c r="N4" s="2"/>
      <c r="O4" s="2"/>
      <c r="P4" s="9" t="s">
        <v>126</v>
      </c>
      <c r="Q4" s="2">
        <f t="shared" ref="Q4:Q64" si="2">AVERAGE(C4,H4,M4)</f>
        <v>40072083.845356949</v>
      </c>
      <c r="R4" s="2">
        <f t="shared" ref="R4:R64" si="3">_xlfn.STDEV.S(H4,C4,M4)</f>
        <v>3040578.5605049408</v>
      </c>
      <c r="S4" s="2">
        <f t="shared" ref="S4:S64" si="4">R4/1.44</f>
        <v>2111512.8892395422</v>
      </c>
    </row>
    <row r="5" spans="1:19" x14ac:dyDescent="0.2">
      <c r="A5" s="9" t="s">
        <v>127</v>
      </c>
      <c r="B5" s="10">
        <v>378595796.60000002</v>
      </c>
      <c r="C5" s="10">
        <v>378595796.60000002</v>
      </c>
      <c r="D5" s="2"/>
      <c r="E5" s="2"/>
      <c r="F5" s="9" t="s">
        <v>127</v>
      </c>
      <c r="G5" s="10">
        <v>518883093.5</v>
      </c>
      <c r="H5" s="2">
        <f t="shared" si="0"/>
        <v>384357847.03703701</v>
      </c>
      <c r="I5" s="2"/>
      <c r="J5" s="2"/>
      <c r="K5" s="9" t="s">
        <v>127</v>
      </c>
      <c r="L5" s="10">
        <v>651857985.70000005</v>
      </c>
      <c r="M5" s="2">
        <f t="shared" si="1"/>
        <v>354270644.40217394</v>
      </c>
      <c r="N5" s="2"/>
      <c r="O5" s="2"/>
      <c r="P5" s="9" t="s">
        <v>127</v>
      </c>
      <c r="Q5" s="2">
        <f t="shared" si="2"/>
        <v>372408096.01307034</v>
      </c>
      <c r="R5" s="2">
        <f t="shared" si="3"/>
        <v>15969523.146072507</v>
      </c>
      <c r="S5" s="2">
        <f t="shared" si="4"/>
        <v>11089946.629217019</v>
      </c>
    </row>
    <row r="6" spans="1:19" x14ac:dyDescent="0.2">
      <c r="A6" s="9" t="s">
        <v>128</v>
      </c>
      <c r="B6" s="10">
        <v>228186.3</v>
      </c>
      <c r="C6" s="10">
        <v>228186.3</v>
      </c>
      <c r="D6" s="2"/>
      <c r="E6" s="2"/>
      <c r="F6" s="9" t="s">
        <v>128</v>
      </c>
      <c r="G6" s="10">
        <v>3193962.9</v>
      </c>
      <c r="H6" s="2">
        <f t="shared" si="0"/>
        <v>2365898.444444444</v>
      </c>
      <c r="I6" s="2"/>
      <c r="J6" s="2"/>
      <c r="K6" s="9" t="s">
        <v>128</v>
      </c>
      <c r="L6" s="10">
        <v>5745208</v>
      </c>
      <c r="M6" s="2">
        <f t="shared" si="1"/>
        <v>3122395.6521739131</v>
      </c>
      <c r="N6" s="2"/>
      <c r="O6" s="2"/>
      <c r="P6" s="9" t="s">
        <v>128</v>
      </c>
      <c r="Q6" s="2">
        <f t="shared" si="2"/>
        <v>1905493.4655394524</v>
      </c>
      <c r="R6" s="2">
        <f t="shared" si="3"/>
        <v>1501030.1469334702</v>
      </c>
      <c r="S6" s="2">
        <f t="shared" si="4"/>
        <v>1042382.0464815765</v>
      </c>
    </row>
    <row r="7" spans="1:19" x14ac:dyDescent="0.2">
      <c r="A7" s="9" t="s">
        <v>129</v>
      </c>
      <c r="B7" s="10">
        <v>1674284</v>
      </c>
      <c r="C7" s="10">
        <v>1674284</v>
      </c>
      <c r="D7" s="2"/>
      <c r="E7" s="2"/>
      <c r="F7" s="9" t="s">
        <v>129</v>
      </c>
      <c r="G7" s="10">
        <v>2421705</v>
      </c>
      <c r="H7" s="2">
        <f t="shared" si="0"/>
        <v>1793855.5555555555</v>
      </c>
      <c r="I7" s="2"/>
      <c r="J7" s="2"/>
      <c r="K7" s="9" t="s">
        <v>129</v>
      </c>
      <c r="L7" s="10">
        <v>1952084.3</v>
      </c>
      <c r="M7" s="2">
        <f t="shared" si="1"/>
        <v>1060915.3804347825</v>
      </c>
      <c r="N7" s="2"/>
      <c r="O7" s="2"/>
      <c r="P7" s="9" t="s">
        <v>129</v>
      </c>
      <c r="Q7" s="2">
        <f t="shared" si="2"/>
        <v>1509684.9786634461</v>
      </c>
      <c r="R7" s="2">
        <f t="shared" si="3"/>
        <v>393217.43787023349</v>
      </c>
      <c r="S7" s="2">
        <f t="shared" si="4"/>
        <v>273067.66518766218</v>
      </c>
    </row>
    <row r="8" spans="1:19" x14ac:dyDescent="0.2">
      <c r="A8" s="9" t="s">
        <v>130</v>
      </c>
      <c r="B8" s="10">
        <v>853200.4</v>
      </c>
      <c r="C8" s="10">
        <v>853200.4</v>
      </c>
      <c r="D8" s="2"/>
      <c r="E8" s="2"/>
      <c r="F8" s="9" t="s">
        <v>130</v>
      </c>
      <c r="G8" s="10">
        <v>819758.7</v>
      </c>
      <c r="H8" s="2">
        <f t="shared" si="0"/>
        <v>607228.66666666663</v>
      </c>
      <c r="I8" s="2"/>
      <c r="J8" s="2"/>
      <c r="K8" s="9" t="s">
        <v>130</v>
      </c>
      <c r="L8" s="10">
        <v>1485101</v>
      </c>
      <c r="M8" s="2">
        <f t="shared" si="1"/>
        <v>807120.1086956521</v>
      </c>
      <c r="N8" s="2"/>
      <c r="O8" s="2"/>
      <c r="P8" s="9" t="s">
        <v>130</v>
      </c>
      <c r="Q8" s="2">
        <f t="shared" si="2"/>
        <v>755849.72512077296</v>
      </c>
      <c r="R8" s="2">
        <f t="shared" si="3"/>
        <v>130755.54509728211</v>
      </c>
      <c r="S8" s="2">
        <f t="shared" si="4"/>
        <v>90802.461873112581</v>
      </c>
    </row>
    <row r="9" spans="1:19" x14ac:dyDescent="0.2">
      <c r="A9" s="9" t="s">
        <v>131</v>
      </c>
      <c r="B9" s="10">
        <v>41545240.299999997</v>
      </c>
      <c r="C9" s="10">
        <v>41545240.299999997</v>
      </c>
      <c r="D9" s="2"/>
      <c r="E9" s="2"/>
      <c r="F9" s="9" t="s">
        <v>131</v>
      </c>
      <c r="G9" s="10">
        <v>46830630.399999999</v>
      </c>
      <c r="H9" s="2">
        <f t="shared" si="0"/>
        <v>34689355.851851851</v>
      </c>
      <c r="I9" s="2"/>
      <c r="J9" s="2"/>
      <c r="K9" s="9" t="s">
        <v>131</v>
      </c>
      <c r="L9" s="10">
        <v>63760683.299999997</v>
      </c>
      <c r="M9" s="2">
        <f t="shared" si="1"/>
        <v>34652545.271739125</v>
      </c>
      <c r="N9" s="2"/>
      <c r="O9" s="2"/>
      <c r="P9" s="9" t="s">
        <v>131</v>
      </c>
      <c r="Q9" s="2">
        <f t="shared" si="2"/>
        <v>36962380.474530324</v>
      </c>
      <c r="R9" s="2">
        <f t="shared" si="3"/>
        <v>3968915.7070451872</v>
      </c>
      <c r="S9" s="2">
        <f t="shared" si="4"/>
        <v>2756191.4632258248</v>
      </c>
    </row>
    <row r="10" spans="1:19" x14ac:dyDescent="0.2">
      <c r="A10" s="9" t="s">
        <v>132</v>
      </c>
      <c r="B10" s="10">
        <v>1415891884.7</v>
      </c>
      <c r="C10" s="10">
        <v>1415891884.7</v>
      </c>
      <c r="D10" s="2"/>
      <c r="E10" s="2"/>
      <c r="F10" s="9" t="s">
        <v>132</v>
      </c>
      <c r="G10" s="10">
        <v>2074380500.5</v>
      </c>
      <c r="H10" s="2">
        <f t="shared" si="0"/>
        <v>1536578148.5185184</v>
      </c>
      <c r="I10" s="2"/>
      <c r="J10" s="2"/>
      <c r="K10" s="9" t="s">
        <v>132</v>
      </c>
      <c r="L10" s="10">
        <v>2717266861.6999998</v>
      </c>
      <c r="M10" s="2">
        <f t="shared" si="1"/>
        <v>1476775468.3152173</v>
      </c>
      <c r="N10" s="2"/>
      <c r="O10" s="2"/>
      <c r="P10" s="9" t="s">
        <v>132</v>
      </c>
      <c r="Q10" s="2">
        <f t="shared" si="2"/>
        <v>1476415167.1779118</v>
      </c>
      <c r="R10" s="2">
        <f t="shared" si="3"/>
        <v>60343938.645902239</v>
      </c>
      <c r="S10" s="2">
        <f t="shared" si="4"/>
        <v>41905512.948543221</v>
      </c>
    </row>
    <row r="11" spans="1:19" x14ac:dyDescent="0.2">
      <c r="A11" s="9" t="s">
        <v>133</v>
      </c>
      <c r="B11" s="10">
        <v>435351463.60000002</v>
      </c>
      <c r="C11" s="10">
        <v>435351463.60000002</v>
      </c>
      <c r="D11" s="2"/>
      <c r="E11" s="2"/>
      <c r="F11" s="9" t="s">
        <v>133</v>
      </c>
      <c r="G11" s="10">
        <v>583744511.20000005</v>
      </c>
      <c r="H11" s="2">
        <f t="shared" si="0"/>
        <v>432403341.62962961</v>
      </c>
      <c r="I11" s="2"/>
      <c r="J11" s="2"/>
      <c r="K11" s="9" t="s">
        <v>133</v>
      </c>
      <c r="L11" s="10">
        <v>823985281</v>
      </c>
      <c r="M11" s="2">
        <f t="shared" si="1"/>
        <v>447818087.5</v>
      </c>
      <c r="N11" s="2"/>
      <c r="O11" s="2"/>
      <c r="P11" s="9" t="s">
        <v>133</v>
      </c>
      <c r="Q11" s="2">
        <f t="shared" si="2"/>
        <v>438524297.57654315</v>
      </c>
      <c r="R11" s="2">
        <f t="shared" si="3"/>
        <v>8182527.3689768603</v>
      </c>
      <c r="S11" s="2">
        <f t="shared" si="4"/>
        <v>5682310.6729005976</v>
      </c>
    </row>
    <row r="12" spans="1:19" x14ac:dyDescent="0.2">
      <c r="A12" s="9" t="s">
        <v>134</v>
      </c>
      <c r="B12" s="10">
        <v>11478313.199999999</v>
      </c>
      <c r="C12" s="10">
        <v>11478313.199999999</v>
      </c>
      <c r="D12" s="2"/>
      <c r="E12" s="2"/>
      <c r="F12" s="9" t="s">
        <v>134</v>
      </c>
      <c r="G12" s="10">
        <v>1953558</v>
      </c>
      <c r="H12" s="2">
        <f t="shared" si="0"/>
        <v>1447080</v>
      </c>
      <c r="I12" s="2"/>
      <c r="J12" s="2"/>
      <c r="K12" s="9" t="s">
        <v>134</v>
      </c>
      <c r="L12" s="10">
        <v>3502404.8</v>
      </c>
      <c r="M12" s="2">
        <f t="shared" si="1"/>
        <v>1903480.8695652173</v>
      </c>
      <c r="N12" s="2"/>
      <c r="O12" s="2"/>
      <c r="P12" s="9" t="s">
        <v>134</v>
      </c>
      <c r="Q12" s="2">
        <f t="shared" si="2"/>
        <v>4942958.0231884057</v>
      </c>
      <c r="R12" s="2">
        <f t="shared" si="3"/>
        <v>5664382.2173069799</v>
      </c>
      <c r="S12" s="2">
        <f t="shared" si="4"/>
        <v>3933598.762018736</v>
      </c>
    </row>
    <row r="13" spans="1:19" x14ac:dyDescent="0.2">
      <c r="A13" s="9" t="s">
        <v>135</v>
      </c>
      <c r="B13" s="10">
        <v>5209572.5999999996</v>
      </c>
      <c r="C13" s="10">
        <v>5209572.5999999996</v>
      </c>
      <c r="D13" s="2"/>
      <c r="E13" s="2"/>
      <c r="F13" s="9" t="s">
        <v>135</v>
      </c>
      <c r="G13" s="10">
        <v>8750680.0999999996</v>
      </c>
      <c r="H13" s="2">
        <f t="shared" si="0"/>
        <v>6481985.2592592584</v>
      </c>
      <c r="I13" s="2"/>
      <c r="J13" s="2"/>
      <c r="K13" s="9" t="s">
        <v>135</v>
      </c>
      <c r="L13" s="10">
        <v>14838382.4</v>
      </c>
      <c r="M13" s="2">
        <f t="shared" si="1"/>
        <v>8064338.2608695654</v>
      </c>
      <c r="N13" s="2"/>
      <c r="O13" s="2"/>
      <c r="P13" s="9" t="s">
        <v>135</v>
      </c>
      <c r="Q13" s="2">
        <f t="shared" si="2"/>
        <v>6585298.7067096084</v>
      </c>
      <c r="R13" s="2">
        <f t="shared" si="3"/>
        <v>1430184.2524437383</v>
      </c>
      <c r="S13" s="2">
        <f t="shared" si="4"/>
        <v>993183.50864148501</v>
      </c>
    </row>
    <row r="14" spans="1:19" x14ac:dyDescent="0.2">
      <c r="A14" s="9" t="s">
        <v>136</v>
      </c>
      <c r="B14" s="10">
        <v>2002611.6</v>
      </c>
      <c r="C14" s="10">
        <v>2002611.6</v>
      </c>
      <c r="D14" s="2"/>
      <c r="E14" s="2"/>
      <c r="F14" s="9" t="s">
        <v>136</v>
      </c>
      <c r="G14" s="10">
        <v>2596358.5</v>
      </c>
      <c r="H14" s="2">
        <f t="shared" si="0"/>
        <v>1923228.5185185184</v>
      </c>
      <c r="I14" s="2"/>
      <c r="J14" s="2"/>
      <c r="K14" s="9" t="s">
        <v>136</v>
      </c>
      <c r="L14" s="10">
        <v>4759264.5</v>
      </c>
      <c r="M14" s="2">
        <f t="shared" si="1"/>
        <v>2586556.7934782607</v>
      </c>
      <c r="N14" s="2"/>
      <c r="O14" s="2"/>
      <c r="P14" s="9" t="s">
        <v>136</v>
      </c>
      <c r="Q14" s="2">
        <f t="shared" si="2"/>
        <v>2170798.9706655932</v>
      </c>
      <c r="R14" s="2">
        <f t="shared" si="3"/>
        <v>362237.965747412</v>
      </c>
      <c r="S14" s="2">
        <f t="shared" si="4"/>
        <v>251554.14288014724</v>
      </c>
    </row>
    <row r="15" spans="1:19" x14ac:dyDescent="0.2">
      <c r="A15" s="9" t="s">
        <v>137</v>
      </c>
      <c r="B15" s="10">
        <v>69651793.400000006</v>
      </c>
      <c r="C15" s="10">
        <v>69651793.400000006</v>
      </c>
      <c r="D15" s="2"/>
      <c r="E15" s="2"/>
      <c r="F15" s="9" t="s">
        <v>137</v>
      </c>
      <c r="G15" s="10">
        <v>90212343</v>
      </c>
      <c r="H15" s="2">
        <f t="shared" si="0"/>
        <v>66823957.777777776</v>
      </c>
      <c r="I15" s="2"/>
      <c r="J15" s="2"/>
      <c r="K15" s="9" t="s">
        <v>137</v>
      </c>
      <c r="L15" s="10">
        <v>124669263.59999999</v>
      </c>
      <c r="M15" s="2">
        <f t="shared" si="1"/>
        <v>67755034.565217391</v>
      </c>
      <c r="N15" s="2"/>
      <c r="O15" s="2"/>
      <c r="P15" s="9" t="s">
        <v>137</v>
      </c>
      <c r="Q15" s="2">
        <f t="shared" si="2"/>
        <v>68076928.580998376</v>
      </c>
      <c r="R15" s="2">
        <f t="shared" si="3"/>
        <v>1441136.8410473589</v>
      </c>
      <c r="S15" s="2">
        <f t="shared" si="4"/>
        <v>1000789.4729495548</v>
      </c>
    </row>
    <row r="16" spans="1:19" x14ac:dyDescent="0.2">
      <c r="A16" s="9" t="s">
        <v>138</v>
      </c>
      <c r="B16" s="10">
        <v>405245009.89999998</v>
      </c>
      <c r="C16" s="10">
        <v>405245009.89999998</v>
      </c>
      <c r="D16" s="2"/>
      <c r="E16" s="2"/>
      <c r="F16" s="9" t="s">
        <v>138</v>
      </c>
      <c r="G16" s="10">
        <v>504649443.89999998</v>
      </c>
      <c r="H16" s="2">
        <f t="shared" si="0"/>
        <v>373814402.88888884</v>
      </c>
      <c r="I16" s="2"/>
      <c r="J16" s="2"/>
      <c r="K16" s="9" t="s">
        <v>138</v>
      </c>
      <c r="L16" s="10">
        <v>775869580.10000002</v>
      </c>
      <c r="M16" s="2">
        <f t="shared" si="1"/>
        <v>421668250.05434781</v>
      </c>
      <c r="N16" s="2"/>
      <c r="O16" s="2"/>
      <c r="P16" s="9" t="s">
        <v>138</v>
      </c>
      <c r="Q16" s="2">
        <f t="shared" si="2"/>
        <v>400242554.28107888</v>
      </c>
      <c r="R16" s="2">
        <f t="shared" si="3"/>
        <v>24315963.764536109</v>
      </c>
      <c r="S16" s="2">
        <f t="shared" si="4"/>
        <v>16886085.94759452</v>
      </c>
    </row>
    <row r="17" spans="1:19" x14ac:dyDescent="0.2">
      <c r="A17" s="9" t="s">
        <v>139</v>
      </c>
      <c r="B17" s="10">
        <v>2473070.2000000002</v>
      </c>
      <c r="C17" s="10">
        <v>2473070.2000000002</v>
      </c>
      <c r="D17" s="2"/>
      <c r="E17" s="2"/>
      <c r="F17" s="9" t="s">
        <v>139</v>
      </c>
      <c r="G17" s="10">
        <v>6254179.2000000002</v>
      </c>
      <c r="H17" s="2">
        <f t="shared" si="0"/>
        <v>4632725.333333333</v>
      </c>
      <c r="I17" s="2"/>
      <c r="J17" s="2"/>
      <c r="K17" s="9" t="s">
        <v>139</v>
      </c>
      <c r="L17" s="10">
        <v>2398400.5</v>
      </c>
      <c r="M17" s="2">
        <f t="shared" si="1"/>
        <v>1303478.5326086956</v>
      </c>
      <c r="N17" s="2"/>
      <c r="O17" s="2"/>
      <c r="P17" s="9" t="s">
        <v>139</v>
      </c>
      <c r="Q17" s="2">
        <f t="shared" si="2"/>
        <v>2803091.3553140094</v>
      </c>
      <c r="R17" s="2">
        <f t="shared" si="3"/>
        <v>1688980.9167808576</v>
      </c>
      <c r="S17" s="2">
        <f t="shared" si="4"/>
        <v>1172903.4144311512</v>
      </c>
    </row>
    <row r="18" spans="1:19" x14ac:dyDescent="0.2">
      <c r="A18" s="9" t="s">
        <v>140</v>
      </c>
      <c r="B18" s="10">
        <v>966844704.5</v>
      </c>
      <c r="C18" s="10">
        <v>966844704.5</v>
      </c>
      <c r="D18" s="2"/>
      <c r="E18" s="2"/>
      <c r="F18" s="9" t="s">
        <v>140</v>
      </c>
      <c r="G18" s="10">
        <v>946158578.20000005</v>
      </c>
      <c r="H18" s="2">
        <f t="shared" si="0"/>
        <v>700858206.07407403</v>
      </c>
      <c r="I18" s="2"/>
      <c r="J18" s="2"/>
      <c r="K18" s="9" t="s">
        <v>140</v>
      </c>
      <c r="L18" s="10">
        <v>831917131</v>
      </c>
      <c r="M18" s="2">
        <f t="shared" si="1"/>
        <v>452128875.54347825</v>
      </c>
      <c r="N18" s="2"/>
      <c r="O18" s="2"/>
      <c r="P18" s="9" t="s">
        <v>140</v>
      </c>
      <c r="Q18" s="2">
        <f t="shared" si="2"/>
        <v>706610595.37251747</v>
      </c>
      <c r="R18" s="2">
        <f t="shared" si="3"/>
        <v>257406125.86257619</v>
      </c>
      <c r="S18" s="2">
        <f t="shared" si="4"/>
        <v>178754254.07123348</v>
      </c>
    </row>
    <row r="19" spans="1:19" x14ac:dyDescent="0.2">
      <c r="A19" s="9" t="s">
        <v>141</v>
      </c>
      <c r="B19" s="10">
        <v>378795437.39999998</v>
      </c>
      <c r="C19" s="10">
        <v>378795437.39999998</v>
      </c>
      <c r="D19" s="2"/>
      <c r="E19" s="2"/>
      <c r="F19" s="9" t="s">
        <v>141</v>
      </c>
      <c r="G19" s="10">
        <v>512206629.30000001</v>
      </c>
      <c r="H19" s="2">
        <f t="shared" si="0"/>
        <v>379412318</v>
      </c>
      <c r="I19" s="2"/>
      <c r="J19" s="2"/>
      <c r="K19" s="9" t="s">
        <v>141</v>
      </c>
      <c r="L19" s="10">
        <v>529494473.60000002</v>
      </c>
      <c r="M19" s="2">
        <f t="shared" si="1"/>
        <v>287768735.65217394</v>
      </c>
      <c r="N19" s="2"/>
      <c r="O19" s="2"/>
      <c r="P19" s="9" t="s">
        <v>141</v>
      </c>
      <c r="Q19" s="2">
        <f t="shared" si="2"/>
        <v>348658830.35072464</v>
      </c>
      <c r="R19" s="2">
        <f t="shared" si="3"/>
        <v>52733270.899096556</v>
      </c>
      <c r="S19" s="2">
        <f t="shared" si="4"/>
        <v>36620327.013261497</v>
      </c>
    </row>
    <row r="20" spans="1:19" x14ac:dyDescent="0.2">
      <c r="A20" s="9" t="s">
        <v>142</v>
      </c>
      <c r="B20" s="10">
        <v>1155652.3999999999</v>
      </c>
      <c r="C20" s="10">
        <v>1155652.3999999999</v>
      </c>
      <c r="D20" s="2"/>
      <c r="E20" s="2"/>
      <c r="F20" s="9" t="s">
        <v>142</v>
      </c>
      <c r="G20" s="10">
        <v>2268613.5</v>
      </c>
      <c r="H20" s="2">
        <f t="shared" si="0"/>
        <v>1680454.4444444443</v>
      </c>
      <c r="I20" s="2"/>
      <c r="J20" s="2"/>
      <c r="K20" s="9" t="s">
        <v>142</v>
      </c>
      <c r="L20" s="10">
        <v>3436206.7</v>
      </c>
      <c r="M20" s="2">
        <f t="shared" si="1"/>
        <v>1867503.6413043479</v>
      </c>
      <c r="N20" s="2"/>
      <c r="O20" s="2"/>
      <c r="P20" s="9" t="s">
        <v>142</v>
      </c>
      <c r="Q20" s="2">
        <f t="shared" si="2"/>
        <v>1567870.1619162641</v>
      </c>
      <c r="R20" s="2">
        <f t="shared" si="3"/>
        <v>369038.5656553036</v>
      </c>
      <c r="S20" s="2">
        <f t="shared" si="4"/>
        <v>256276.78170507195</v>
      </c>
    </row>
    <row r="21" spans="1:19" x14ac:dyDescent="0.2">
      <c r="A21" s="9" t="s">
        <v>143</v>
      </c>
      <c r="B21" s="10">
        <v>73921011.299999997</v>
      </c>
      <c r="C21" s="10">
        <v>73921011.299999997</v>
      </c>
      <c r="D21" s="2"/>
      <c r="E21" s="2"/>
      <c r="F21" s="9" t="s">
        <v>143</v>
      </c>
      <c r="G21" s="10">
        <v>92836185.5</v>
      </c>
      <c r="H21" s="2">
        <f t="shared" si="0"/>
        <v>68767544.814814806</v>
      </c>
      <c r="I21" s="2"/>
      <c r="J21" s="2"/>
      <c r="K21" s="9" t="s">
        <v>143</v>
      </c>
      <c r="L21" s="10">
        <v>139715790</v>
      </c>
      <c r="M21" s="2">
        <f t="shared" si="1"/>
        <v>75932494.565217391</v>
      </c>
      <c r="N21" s="2"/>
      <c r="O21" s="2"/>
      <c r="P21" s="9" t="s">
        <v>143</v>
      </c>
      <c r="Q21" s="2">
        <f t="shared" si="2"/>
        <v>72873683.560010731</v>
      </c>
      <c r="R21" s="2">
        <f t="shared" si="3"/>
        <v>3695510.4894536268</v>
      </c>
      <c r="S21" s="2">
        <f t="shared" si="4"/>
        <v>2566326.728787241</v>
      </c>
    </row>
    <row r="22" spans="1:19" x14ac:dyDescent="0.2">
      <c r="A22" s="9" t="s">
        <v>144</v>
      </c>
      <c r="B22" s="10">
        <v>647895949.70000005</v>
      </c>
      <c r="C22" s="10">
        <v>647895949.70000005</v>
      </c>
      <c r="D22" s="2"/>
      <c r="E22" s="2"/>
      <c r="F22" s="9" t="s">
        <v>144</v>
      </c>
      <c r="G22" s="10">
        <v>976148148.29999995</v>
      </c>
      <c r="H22" s="2">
        <f t="shared" si="0"/>
        <v>723072702.44444442</v>
      </c>
      <c r="I22" s="2"/>
      <c r="J22" s="2"/>
      <c r="K22" s="9" t="s">
        <v>144</v>
      </c>
      <c r="L22" s="10">
        <v>1310702607</v>
      </c>
      <c r="M22" s="2">
        <f t="shared" si="1"/>
        <v>712338373.36956513</v>
      </c>
      <c r="N22" s="2"/>
      <c r="O22" s="2"/>
      <c r="P22" s="9" t="s">
        <v>144</v>
      </c>
      <c r="Q22" s="2">
        <f t="shared" si="2"/>
        <v>694435675.17133653</v>
      </c>
      <c r="R22" s="2">
        <f t="shared" si="3"/>
        <v>40660373.711790629</v>
      </c>
      <c r="S22" s="2">
        <f t="shared" si="4"/>
        <v>28236370.633187938</v>
      </c>
    </row>
    <row r="23" spans="1:19" x14ac:dyDescent="0.2">
      <c r="A23" s="9" t="s">
        <v>145</v>
      </c>
      <c r="B23" s="10">
        <v>642252.9</v>
      </c>
      <c r="C23" s="10">
        <v>642252.9</v>
      </c>
      <c r="D23" s="2"/>
      <c r="E23" s="2"/>
      <c r="F23" s="9" t="s">
        <v>145</v>
      </c>
      <c r="G23" s="10">
        <v>1103055.8</v>
      </c>
      <c r="H23" s="2">
        <f t="shared" si="0"/>
        <v>817078.37037037034</v>
      </c>
      <c r="I23" s="2"/>
      <c r="J23" s="2"/>
      <c r="K23" s="9" t="s">
        <v>145</v>
      </c>
      <c r="L23" s="10">
        <v>1773205.1</v>
      </c>
      <c r="M23" s="2">
        <f t="shared" si="1"/>
        <v>963698.42391304346</v>
      </c>
      <c r="N23" s="2"/>
      <c r="O23" s="2"/>
      <c r="P23" s="9" t="s">
        <v>145</v>
      </c>
      <c r="Q23" s="2">
        <f t="shared" si="2"/>
        <v>807676.56476113794</v>
      </c>
      <c r="R23" s="2">
        <f t="shared" si="3"/>
        <v>160928.87146956651</v>
      </c>
      <c r="S23" s="2">
        <f t="shared" si="4"/>
        <v>111756.16074275452</v>
      </c>
    </row>
    <row r="24" spans="1:19" x14ac:dyDescent="0.2">
      <c r="A24" s="9" t="s">
        <v>146</v>
      </c>
      <c r="B24" s="10">
        <v>246608062</v>
      </c>
      <c r="C24" s="10">
        <v>246608062</v>
      </c>
      <c r="D24" s="2"/>
      <c r="E24" s="2"/>
      <c r="F24" s="9" t="s">
        <v>146</v>
      </c>
      <c r="G24" s="10">
        <v>359211652</v>
      </c>
      <c r="H24" s="2">
        <f t="shared" si="0"/>
        <v>266082705.18518516</v>
      </c>
      <c r="I24" s="2"/>
      <c r="J24" s="2"/>
      <c r="K24" s="9" t="s">
        <v>146</v>
      </c>
      <c r="L24" s="10">
        <v>440730816.60000002</v>
      </c>
      <c r="M24" s="2">
        <f t="shared" si="1"/>
        <v>239527617.71739131</v>
      </c>
      <c r="N24" s="2"/>
      <c r="O24" s="2"/>
      <c r="P24" s="9" t="s">
        <v>146</v>
      </c>
      <c r="Q24" s="2">
        <f t="shared" si="2"/>
        <v>250739461.63419214</v>
      </c>
      <c r="R24" s="2">
        <f t="shared" si="3"/>
        <v>13751164.125578526</v>
      </c>
      <c r="S24" s="2">
        <f t="shared" si="4"/>
        <v>9549419.5316517539</v>
      </c>
    </row>
    <row r="25" spans="1:19" x14ac:dyDescent="0.2">
      <c r="A25" s="9" t="s">
        <v>147</v>
      </c>
      <c r="B25" s="10">
        <v>10899008071.299999</v>
      </c>
      <c r="C25" s="10">
        <v>10899008071.299999</v>
      </c>
      <c r="D25" s="2"/>
      <c r="E25" s="2"/>
      <c r="F25" s="9" t="s">
        <v>147</v>
      </c>
      <c r="G25" s="10">
        <v>14995913843.5</v>
      </c>
      <c r="H25" s="2">
        <f t="shared" si="0"/>
        <v>11108084328.518518</v>
      </c>
      <c r="I25" s="2"/>
      <c r="J25" s="2"/>
      <c r="K25" s="9" t="s">
        <v>147</v>
      </c>
      <c r="L25" s="10">
        <v>21491288048.099998</v>
      </c>
      <c r="M25" s="2">
        <f t="shared" si="1"/>
        <v>11680047852.22826</v>
      </c>
      <c r="N25" s="2"/>
      <c r="O25" s="2"/>
      <c r="P25" s="9" t="s">
        <v>147</v>
      </c>
      <c r="Q25" s="2">
        <f t="shared" si="2"/>
        <v>11229046750.682261</v>
      </c>
      <c r="R25" s="2">
        <f t="shared" si="3"/>
        <v>404326248.87571383</v>
      </c>
      <c r="S25" s="2">
        <f t="shared" si="4"/>
        <v>280782117.27480125</v>
      </c>
    </row>
    <row r="26" spans="1:19" x14ac:dyDescent="0.2">
      <c r="A26" s="9" t="s">
        <v>148</v>
      </c>
      <c r="B26" s="10">
        <v>1594329.1</v>
      </c>
      <c r="C26" s="10">
        <v>1594329.1</v>
      </c>
      <c r="D26" s="2"/>
      <c r="E26" s="2"/>
      <c r="F26" s="9" t="s">
        <v>148</v>
      </c>
      <c r="G26" s="10">
        <v>2341787</v>
      </c>
      <c r="H26" s="2">
        <f t="shared" si="0"/>
        <v>1734657.0370370368</v>
      </c>
      <c r="I26" s="2"/>
      <c r="J26" s="2"/>
      <c r="K26" s="9" t="s">
        <v>148</v>
      </c>
      <c r="L26" s="10">
        <v>3158087</v>
      </c>
      <c r="M26" s="2">
        <f t="shared" si="1"/>
        <v>1716351.6304347825</v>
      </c>
      <c r="N26" s="2"/>
      <c r="O26" s="2"/>
      <c r="P26" s="9" t="s">
        <v>148</v>
      </c>
      <c r="Q26" s="2">
        <f t="shared" si="2"/>
        <v>1681779.2558239398</v>
      </c>
      <c r="R26" s="2">
        <f t="shared" si="3"/>
        <v>76285.118423857522</v>
      </c>
      <c r="S26" s="2">
        <f t="shared" si="4"/>
        <v>52975.776683234391</v>
      </c>
    </row>
    <row r="27" spans="1:19" x14ac:dyDescent="0.2">
      <c r="A27" s="9" t="s">
        <v>149</v>
      </c>
      <c r="B27" s="10">
        <v>1262819.5</v>
      </c>
      <c r="C27" s="10">
        <v>1262819.5</v>
      </c>
      <c r="D27" s="2"/>
      <c r="E27" s="2"/>
      <c r="F27" s="9" t="s">
        <v>149</v>
      </c>
      <c r="G27" s="10">
        <v>1805649.9</v>
      </c>
      <c r="H27" s="2">
        <f t="shared" si="0"/>
        <v>1337518.4444444443</v>
      </c>
      <c r="I27" s="2"/>
      <c r="J27" s="2"/>
      <c r="K27" s="9" t="s">
        <v>149</v>
      </c>
      <c r="L27" s="10">
        <v>3224054.4</v>
      </c>
      <c r="M27" s="2">
        <f t="shared" si="1"/>
        <v>1752203.4782608694</v>
      </c>
      <c r="N27" s="2"/>
      <c r="O27" s="2"/>
      <c r="P27" s="9" t="s">
        <v>149</v>
      </c>
      <c r="Q27" s="2">
        <f t="shared" si="2"/>
        <v>1450847.1409017711</v>
      </c>
      <c r="R27" s="2">
        <f t="shared" si="3"/>
        <v>263641.26123417495</v>
      </c>
      <c r="S27" s="2">
        <f t="shared" si="4"/>
        <v>183084.20919039927</v>
      </c>
    </row>
    <row r="28" spans="1:19" x14ac:dyDescent="0.2">
      <c r="A28" s="9" t="s">
        <v>150</v>
      </c>
      <c r="B28" s="10">
        <v>1564429.2</v>
      </c>
      <c r="C28" s="10">
        <v>1564429.2</v>
      </c>
      <c r="D28" s="2"/>
      <c r="E28" s="2"/>
      <c r="F28" s="9" t="s">
        <v>150</v>
      </c>
      <c r="G28" s="10">
        <v>2587255.7999999998</v>
      </c>
      <c r="H28" s="2">
        <f t="shared" si="0"/>
        <v>1916485.7777777775</v>
      </c>
      <c r="I28" s="2"/>
      <c r="J28" s="2"/>
      <c r="K28" s="9" t="s">
        <v>150</v>
      </c>
      <c r="L28" s="10">
        <v>3414500.1</v>
      </c>
      <c r="M28" s="2">
        <f t="shared" si="1"/>
        <v>1855706.5760869565</v>
      </c>
      <c r="N28" s="2"/>
      <c r="O28" s="2"/>
      <c r="P28" s="9" t="s">
        <v>150</v>
      </c>
      <c r="Q28" s="2">
        <f t="shared" si="2"/>
        <v>1778873.8512882448</v>
      </c>
      <c r="R28" s="2">
        <f t="shared" si="3"/>
        <v>188184.50836651254</v>
      </c>
      <c r="S28" s="2">
        <f t="shared" si="4"/>
        <v>130683.68636563371</v>
      </c>
    </row>
    <row r="29" spans="1:19" x14ac:dyDescent="0.2">
      <c r="A29" s="9" t="s">
        <v>151</v>
      </c>
      <c r="B29" s="10">
        <v>916228.8</v>
      </c>
      <c r="C29" s="10">
        <v>916228.8</v>
      </c>
      <c r="D29" s="2"/>
      <c r="E29" s="2"/>
      <c r="F29" s="9" t="s">
        <v>151</v>
      </c>
      <c r="G29" s="10">
        <v>1802368.9</v>
      </c>
      <c r="H29" s="2">
        <f t="shared" si="0"/>
        <v>1335088.0740740739</v>
      </c>
      <c r="I29" s="2"/>
      <c r="J29" s="2"/>
      <c r="K29" s="9" t="s">
        <v>151</v>
      </c>
      <c r="L29" s="10">
        <v>2218272.2000000002</v>
      </c>
      <c r="M29" s="2">
        <f t="shared" si="1"/>
        <v>1205582.7173913044</v>
      </c>
      <c r="N29" s="2"/>
      <c r="O29" s="2"/>
      <c r="P29" s="9" t="s">
        <v>151</v>
      </c>
      <c r="Q29" s="2">
        <f t="shared" si="2"/>
        <v>1152299.8638217926</v>
      </c>
      <c r="R29" s="2">
        <f t="shared" si="3"/>
        <v>214452.95459108896</v>
      </c>
      <c r="S29" s="2">
        <f t="shared" si="4"/>
        <v>148925.66291047845</v>
      </c>
    </row>
    <row r="30" spans="1:19" x14ac:dyDescent="0.2">
      <c r="A30" s="9" t="s">
        <v>152</v>
      </c>
      <c r="B30" s="10">
        <v>352881.6</v>
      </c>
      <c r="C30" s="10">
        <v>352881.6</v>
      </c>
      <c r="D30" s="2"/>
      <c r="E30" s="2"/>
      <c r="F30" s="9" t="s">
        <v>152</v>
      </c>
      <c r="G30" s="10">
        <v>682625.8</v>
      </c>
      <c r="H30" s="2">
        <f t="shared" si="0"/>
        <v>505648.74074074073</v>
      </c>
      <c r="I30" s="2"/>
      <c r="J30" s="2"/>
      <c r="K30" s="9" t="s">
        <v>152</v>
      </c>
      <c r="L30" s="10">
        <v>715528.1</v>
      </c>
      <c r="M30" s="2">
        <f t="shared" si="1"/>
        <v>388873.96739130432</v>
      </c>
      <c r="N30" s="2"/>
      <c r="O30" s="2"/>
      <c r="P30" s="9" t="s">
        <v>152</v>
      </c>
      <c r="Q30" s="2">
        <f t="shared" si="2"/>
        <v>415801.43604401499</v>
      </c>
      <c r="R30" s="2">
        <f t="shared" si="3"/>
        <v>79864.048535980211</v>
      </c>
      <c r="S30" s="2">
        <f t="shared" si="4"/>
        <v>55461.14481665293</v>
      </c>
    </row>
    <row r="31" spans="1:19" x14ac:dyDescent="0.2">
      <c r="A31" s="9" t="s">
        <v>153</v>
      </c>
      <c r="B31" s="10">
        <v>271970.7</v>
      </c>
      <c r="C31" s="10">
        <v>271970.7</v>
      </c>
      <c r="D31" s="2"/>
      <c r="E31" s="2"/>
      <c r="F31" s="9" t="s">
        <v>153</v>
      </c>
      <c r="G31" s="10">
        <v>579453.9</v>
      </c>
      <c r="H31" s="2">
        <f t="shared" si="0"/>
        <v>429225.11111111112</v>
      </c>
      <c r="I31" s="2"/>
      <c r="J31" s="2"/>
      <c r="K31" s="9" t="s">
        <v>153</v>
      </c>
      <c r="L31" s="10">
        <v>437309</v>
      </c>
      <c r="M31" s="2">
        <f t="shared" si="1"/>
        <v>237667.93478260867</v>
      </c>
      <c r="N31" s="2"/>
      <c r="O31" s="2"/>
      <c r="P31" s="9" t="s">
        <v>153</v>
      </c>
      <c r="Q31" s="2">
        <f t="shared" si="2"/>
        <v>312954.5819645733</v>
      </c>
      <c r="R31" s="2">
        <f t="shared" si="3"/>
        <v>102143.51123004238</v>
      </c>
      <c r="S31" s="2">
        <f t="shared" si="4"/>
        <v>70932.993909751662</v>
      </c>
    </row>
    <row r="32" spans="1:19" x14ac:dyDescent="0.2">
      <c r="A32" s="9" t="s">
        <v>154</v>
      </c>
      <c r="B32" s="10">
        <v>44510740.100000001</v>
      </c>
      <c r="C32" s="10">
        <v>44510740.100000001</v>
      </c>
      <c r="D32" s="2"/>
      <c r="E32" s="2"/>
      <c r="F32" s="9" t="s">
        <v>154</v>
      </c>
      <c r="G32" s="10">
        <v>9098079.9000000004</v>
      </c>
      <c r="H32" s="2">
        <f t="shared" si="0"/>
        <v>6739318.444444444</v>
      </c>
      <c r="I32" s="2"/>
      <c r="J32" s="2"/>
      <c r="K32" s="9" t="s">
        <v>154</v>
      </c>
      <c r="L32" s="10">
        <v>15508247.699999999</v>
      </c>
      <c r="M32" s="2">
        <f t="shared" si="1"/>
        <v>8428395.4891304336</v>
      </c>
      <c r="N32" s="2"/>
      <c r="O32" s="2"/>
      <c r="P32" s="9" t="s">
        <v>154</v>
      </c>
      <c r="Q32" s="2">
        <f t="shared" si="2"/>
        <v>19892818.011191625</v>
      </c>
      <c r="R32" s="2">
        <f t="shared" si="3"/>
        <v>21336466.70125353</v>
      </c>
      <c r="S32" s="2">
        <f t="shared" si="4"/>
        <v>14816990.764759395</v>
      </c>
    </row>
    <row r="33" spans="1:19" x14ac:dyDescent="0.2">
      <c r="A33" s="9" t="s">
        <v>155</v>
      </c>
      <c r="B33" s="10">
        <v>1351381.6</v>
      </c>
      <c r="C33" s="10">
        <v>1351381.6</v>
      </c>
      <c r="D33" s="2"/>
      <c r="E33" s="2"/>
      <c r="F33" s="9" t="s">
        <v>155</v>
      </c>
      <c r="G33" s="10">
        <v>2750714.7</v>
      </c>
      <c r="H33" s="2">
        <f t="shared" si="0"/>
        <v>2037566.4444444445</v>
      </c>
      <c r="I33" s="2"/>
      <c r="J33" s="2"/>
      <c r="K33" s="9" t="s">
        <v>155</v>
      </c>
      <c r="L33" s="10">
        <v>3355063.9</v>
      </c>
      <c r="M33" s="2">
        <f t="shared" si="1"/>
        <v>1823404.2934782607</v>
      </c>
      <c r="N33" s="2"/>
      <c r="O33" s="2"/>
      <c r="P33" s="9" t="s">
        <v>155</v>
      </c>
      <c r="Q33" s="2">
        <f t="shared" si="2"/>
        <v>1737450.7793075684</v>
      </c>
      <c r="R33" s="2">
        <f t="shared" si="3"/>
        <v>351074.65749471332</v>
      </c>
      <c r="S33" s="2">
        <f t="shared" si="4"/>
        <v>243801.84548243982</v>
      </c>
    </row>
    <row r="34" spans="1:19" x14ac:dyDescent="0.2">
      <c r="A34" s="9" t="s">
        <v>156</v>
      </c>
      <c r="B34" s="10">
        <v>14645735.5</v>
      </c>
      <c r="C34" s="10">
        <v>14645735.5</v>
      </c>
      <c r="D34" s="2"/>
      <c r="E34" s="2"/>
      <c r="F34" s="9" t="s">
        <v>156</v>
      </c>
      <c r="G34" s="10">
        <v>101323704.3</v>
      </c>
      <c r="H34" s="2">
        <f t="shared" si="0"/>
        <v>75054595.777777776</v>
      </c>
      <c r="I34" s="2"/>
      <c r="J34" s="2"/>
      <c r="K34" s="9" t="s">
        <v>156</v>
      </c>
      <c r="L34" s="10">
        <v>119947141.40000001</v>
      </c>
      <c r="M34" s="2">
        <f t="shared" si="1"/>
        <v>65188663.804347828</v>
      </c>
      <c r="N34" s="2"/>
      <c r="O34" s="2"/>
      <c r="P34" s="9" t="s">
        <v>156</v>
      </c>
      <c r="Q34" s="2">
        <f t="shared" si="2"/>
        <v>51629665.027375199</v>
      </c>
      <c r="R34" s="2">
        <f t="shared" si="3"/>
        <v>32406672.70625725</v>
      </c>
      <c r="S34" s="2">
        <f t="shared" si="4"/>
        <v>22504633.823789757</v>
      </c>
    </row>
    <row r="35" spans="1:19" x14ac:dyDescent="0.2">
      <c r="A35" s="9" t="s">
        <v>157</v>
      </c>
      <c r="B35" s="10">
        <v>454221015.10000002</v>
      </c>
      <c r="C35" s="10">
        <v>454221015.10000002</v>
      </c>
      <c r="D35" s="2"/>
      <c r="E35" s="2"/>
      <c r="F35" s="9" t="s">
        <v>157</v>
      </c>
      <c r="G35" s="10">
        <v>621530243.29999995</v>
      </c>
      <c r="H35" s="2">
        <f t="shared" si="0"/>
        <v>460392772.81481475</v>
      </c>
      <c r="I35" s="2"/>
      <c r="J35" s="2"/>
      <c r="K35" s="9" t="s">
        <v>157</v>
      </c>
      <c r="L35" s="10">
        <v>676253229.60000002</v>
      </c>
      <c r="M35" s="2">
        <f t="shared" si="1"/>
        <v>367528929.13043475</v>
      </c>
      <c r="N35" s="2"/>
      <c r="O35" s="2"/>
      <c r="P35" s="9" t="s">
        <v>157</v>
      </c>
      <c r="Q35" s="2">
        <f t="shared" si="2"/>
        <v>427380905.68174982</v>
      </c>
      <c r="R35" s="2">
        <f t="shared" si="3"/>
        <v>51925109.255031638</v>
      </c>
      <c r="S35" s="2">
        <f t="shared" si="4"/>
        <v>36059103.649327524</v>
      </c>
    </row>
    <row r="36" spans="1:19" x14ac:dyDescent="0.2">
      <c r="A36" s="9" t="s">
        <v>158</v>
      </c>
      <c r="B36" s="10">
        <v>108802868.5</v>
      </c>
      <c r="C36" s="10">
        <v>108802868.5</v>
      </c>
      <c r="D36" s="2"/>
      <c r="E36" s="2"/>
      <c r="F36" s="9" t="s">
        <v>158</v>
      </c>
      <c r="G36" s="10">
        <v>150598458.69999999</v>
      </c>
      <c r="H36" s="2">
        <f t="shared" si="0"/>
        <v>111554413.85185184</v>
      </c>
      <c r="I36" s="2"/>
      <c r="J36" s="2"/>
      <c r="K36" s="9" t="s">
        <v>158</v>
      </c>
      <c r="L36" s="10">
        <v>207561950.09999999</v>
      </c>
      <c r="M36" s="2">
        <f t="shared" si="1"/>
        <v>112805407.66304347</v>
      </c>
      <c r="N36" s="2"/>
      <c r="O36" s="2"/>
      <c r="P36" s="9" t="s">
        <v>158</v>
      </c>
      <c r="Q36" s="2">
        <f t="shared" si="2"/>
        <v>111054230.00496511</v>
      </c>
      <c r="R36" s="2">
        <f t="shared" si="3"/>
        <v>2047612.7193488001</v>
      </c>
      <c r="S36" s="2">
        <f t="shared" si="4"/>
        <v>1421953.2773255557</v>
      </c>
    </row>
    <row r="37" spans="1:19" x14ac:dyDescent="0.2">
      <c r="A37" s="9" t="s">
        <v>159</v>
      </c>
      <c r="B37" s="10">
        <v>11532977</v>
      </c>
      <c r="C37" s="10">
        <v>11532977</v>
      </c>
      <c r="D37" s="2"/>
      <c r="E37" s="2"/>
      <c r="F37" s="9" t="s">
        <v>159</v>
      </c>
      <c r="G37" s="10">
        <v>19423647.800000001</v>
      </c>
      <c r="H37" s="2">
        <f t="shared" si="0"/>
        <v>14387887.259259259</v>
      </c>
      <c r="I37" s="2"/>
      <c r="J37" s="2"/>
      <c r="K37" s="9" t="s">
        <v>159</v>
      </c>
      <c r="L37" s="10">
        <v>32998029.699999999</v>
      </c>
      <c r="M37" s="2">
        <f t="shared" si="1"/>
        <v>17933711.793478258</v>
      </c>
      <c r="N37" s="2"/>
      <c r="O37" s="2"/>
      <c r="P37" s="9" t="s">
        <v>159</v>
      </c>
      <c r="Q37" s="2">
        <f t="shared" si="2"/>
        <v>14618192.017579174</v>
      </c>
      <c r="R37" s="2">
        <f t="shared" si="3"/>
        <v>3206576.3183478592</v>
      </c>
      <c r="S37" s="2">
        <f t="shared" si="4"/>
        <v>2226789.109963791</v>
      </c>
    </row>
    <row r="38" spans="1:19" x14ac:dyDescent="0.2">
      <c r="A38" s="9" t="s">
        <v>160</v>
      </c>
      <c r="B38" s="10">
        <v>10672939.800000001</v>
      </c>
      <c r="C38" s="10">
        <v>10672939.800000001</v>
      </c>
      <c r="D38" s="2"/>
      <c r="E38" s="2"/>
      <c r="F38" s="9" t="s">
        <v>160</v>
      </c>
      <c r="G38" s="10">
        <v>11952317.6</v>
      </c>
      <c r="H38" s="2">
        <f t="shared" si="0"/>
        <v>8853568.5925925914</v>
      </c>
      <c r="I38" s="2"/>
      <c r="J38" s="2"/>
      <c r="K38" s="9" t="s">
        <v>160</v>
      </c>
      <c r="L38" s="10">
        <v>10328278.199999999</v>
      </c>
      <c r="M38" s="2">
        <f t="shared" si="1"/>
        <v>5613194.673913043</v>
      </c>
      <c r="N38" s="2"/>
      <c r="O38" s="2"/>
      <c r="P38" s="9" t="s">
        <v>160</v>
      </c>
      <c r="Q38" s="2">
        <f t="shared" si="2"/>
        <v>8379901.022168546</v>
      </c>
      <c r="R38" s="2">
        <f t="shared" si="3"/>
        <v>2562913.5589585798</v>
      </c>
      <c r="S38" s="2">
        <f t="shared" si="4"/>
        <v>1779801.082610125</v>
      </c>
    </row>
    <row r="39" spans="1:19" x14ac:dyDescent="0.2">
      <c r="A39" s="9" t="s">
        <v>161</v>
      </c>
      <c r="B39" s="10">
        <v>226219376.69999999</v>
      </c>
      <c r="C39" s="10">
        <v>226219376.69999999</v>
      </c>
      <c r="D39" s="2"/>
      <c r="E39" s="2"/>
      <c r="F39" s="9" t="s">
        <v>161</v>
      </c>
      <c r="G39" s="10">
        <v>259739967</v>
      </c>
      <c r="H39" s="2">
        <f t="shared" si="0"/>
        <v>192399975.55555555</v>
      </c>
      <c r="I39" s="2"/>
      <c r="J39" s="2"/>
      <c r="K39" s="9" t="s">
        <v>161</v>
      </c>
      <c r="L39" s="10">
        <v>368981399.80000001</v>
      </c>
      <c r="M39" s="2">
        <f t="shared" si="1"/>
        <v>200533369.45652175</v>
      </c>
      <c r="N39" s="2"/>
      <c r="O39" s="2"/>
      <c r="P39" s="9" t="s">
        <v>161</v>
      </c>
      <c r="Q39" s="2">
        <f t="shared" si="2"/>
        <v>206384240.57069242</v>
      </c>
      <c r="R39" s="2">
        <f t="shared" si="3"/>
        <v>17652549.193762075</v>
      </c>
      <c r="S39" s="2">
        <f t="shared" si="4"/>
        <v>12258714.71789033</v>
      </c>
    </row>
    <row r="40" spans="1:19" x14ac:dyDescent="0.2">
      <c r="A40" s="9" t="s">
        <v>162</v>
      </c>
      <c r="B40" s="10">
        <v>46743700.799999997</v>
      </c>
      <c r="C40" s="10">
        <v>46743700.799999997</v>
      </c>
      <c r="D40" s="2"/>
      <c r="E40" s="2"/>
      <c r="F40" s="9" t="s">
        <v>162</v>
      </c>
      <c r="G40" s="10">
        <v>53296233.899999999</v>
      </c>
      <c r="H40" s="2">
        <f t="shared" si="0"/>
        <v>39478691.777777776</v>
      </c>
      <c r="I40" s="2"/>
      <c r="J40" s="2"/>
      <c r="K40" s="9" t="s">
        <v>162</v>
      </c>
      <c r="L40" s="10">
        <v>78460585.5</v>
      </c>
      <c r="M40" s="2">
        <f t="shared" si="1"/>
        <v>42641622.554347821</v>
      </c>
      <c r="N40" s="2"/>
      <c r="O40" s="2"/>
      <c r="P40" s="9" t="s">
        <v>162</v>
      </c>
      <c r="Q40" s="2">
        <f t="shared" si="2"/>
        <v>42954671.710708529</v>
      </c>
      <c r="R40" s="2">
        <f t="shared" si="3"/>
        <v>3642607.4251785879</v>
      </c>
      <c r="S40" s="2">
        <f t="shared" si="4"/>
        <v>2529588.4897073526</v>
      </c>
    </row>
    <row r="41" spans="1:19" x14ac:dyDescent="0.2">
      <c r="A41" s="9" t="s">
        <v>163</v>
      </c>
      <c r="B41" s="10">
        <v>126338506.90000001</v>
      </c>
      <c r="C41" s="10">
        <v>126338506.90000001</v>
      </c>
      <c r="D41" s="2"/>
      <c r="E41" s="2"/>
      <c r="F41" s="9" t="s">
        <v>163</v>
      </c>
      <c r="G41" s="10">
        <v>166778098.80000001</v>
      </c>
      <c r="H41" s="2">
        <f t="shared" si="0"/>
        <v>123539332.44444445</v>
      </c>
      <c r="I41" s="2"/>
      <c r="J41" s="2"/>
      <c r="K41" s="9" t="s">
        <v>163</v>
      </c>
      <c r="L41" s="10">
        <v>204782293.5</v>
      </c>
      <c r="M41" s="2">
        <f t="shared" si="1"/>
        <v>111294724.72826086</v>
      </c>
      <c r="N41" s="2"/>
      <c r="O41" s="2"/>
      <c r="P41" s="9" t="s">
        <v>163</v>
      </c>
      <c r="Q41" s="2">
        <f t="shared" si="2"/>
        <v>120390854.69090177</v>
      </c>
      <c r="R41" s="2">
        <f t="shared" si="3"/>
        <v>8000845.5572582455</v>
      </c>
      <c r="S41" s="2">
        <f t="shared" si="4"/>
        <v>5556142.7480960041</v>
      </c>
    </row>
    <row r="42" spans="1:19" x14ac:dyDescent="0.2">
      <c r="A42" s="9" t="s">
        <v>164</v>
      </c>
      <c r="B42" s="10">
        <v>1377328.7</v>
      </c>
      <c r="C42" s="10">
        <v>1377328.7</v>
      </c>
      <c r="D42" s="2"/>
      <c r="E42" s="2"/>
      <c r="F42" s="9" t="s">
        <v>164</v>
      </c>
      <c r="G42" s="10">
        <v>2587255.7999999998</v>
      </c>
      <c r="H42" s="2">
        <f t="shared" si="0"/>
        <v>1916485.7777777775</v>
      </c>
      <c r="I42" s="2"/>
      <c r="J42" s="2"/>
      <c r="K42" s="9" t="s">
        <v>164</v>
      </c>
      <c r="L42" s="10">
        <v>1142337.3</v>
      </c>
      <c r="M42" s="2">
        <f t="shared" si="1"/>
        <v>620835.48913043481</v>
      </c>
      <c r="N42" s="2"/>
      <c r="O42" s="2"/>
      <c r="P42" s="9" t="s">
        <v>164</v>
      </c>
      <c r="Q42" s="2">
        <f t="shared" si="2"/>
        <v>1304883.3223027373</v>
      </c>
      <c r="R42" s="2">
        <f t="shared" si="3"/>
        <v>650856.10328263824</v>
      </c>
      <c r="S42" s="2">
        <f t="shared" si="4"/>
        <v>451983.40505738766</v>
      </c>
    </row>
    <row r="43" spans="1:19" x14ac:dyDescent="0.2">
      <c r="A43" s="9" t="s">
        <v>165</v>
      </c>
      <c r="B43" s="10">
        <v>42454167.299999997</v>
      </c>
      <c r="C43" s="10">
        <v>42454167.299999997</v>
      </c>
      <c r="D43" s="2"/>
      <c r="E43" s="2"/>
      <c r="F43" s="9" t="s">
        <v>165</v>
      </c>
      <c r="G43" s="10">
        <v>58426310.899999999</v>
      </c>
      <c r="H43" s="2">
        <f t="shared" si="0"/>
        <v>43278748.814814813</v>
      </c>
      <c r="I43" s="2"/>
      <c r="J43" s="2"/>
      <c r="K43" s="9" t="s">
        <v>165</v>
      </c>
      <c r="L43" s="10">
        <v>77410911.099999994</v>
      </c>
      <c r="M43" s="2">
        <f t="shared" si="1"/>
        <v>42071147.336956516</v>
      </c>
      <c r="N43" s="2"/>
      <c r="O43" s="2"/>
      <c r="P43" s="9" t="s">
        <v>165</v>
      </c>
      <c r="Q43" s="2">
        <f t="shared" si="2"/>
        <v>42601354.483923778</v>
      </c>
      <c r="R43" s="2">
        <f t="shared" si="3"/>
        <v>617108.89044393552</v>
      </c>
      <c r="S43" s="2">
        <f t="shared" si="4"/>
        <v>428547.84058606636</v>
      </c>
    </row>
    <row r="44" spans="1:19" x14ac:dyDescent="0.2">
      <c r="A44" s="9" t="s">
        <v>166</v>
      </c>
      <c r="B44" s="10">
        <v>24418234.399999999</v>
      </c>
      <c r="C44" s="10">
        <v>24418234.399999999</v>
      </c>
      <c r="D44" s="2"/>
      <c r="E44" s="2"/>
      <c r="F44" s="9" t="s">
        <v>166</v>
      </c>
      <c r="G44" s="10">
        <v>45923187</v>
      </c>
      <c r="H44" s="2">
        <f t="shared" si="0"/>
        <v>34017175.555555552</v>
      </c>
      <c r="I44" s="2"/>
      <c r="J44" s="2"/>
      <c r="K44" s="9" t="s">
        <v>166</v>
      </c>
      <c r="L44" s="10">
        <v>54658965.799999997</v>
      </c>
      <c r="M44" s="2">
        <f t="shared" si="1"/>
        <v>29705959.673913039</v>
      </c>
      <c r="N44" s="2"/>
      <c r="O44" s="2"/>
      <c r="P44" s="9" t="s">
        <v>166</v>
      </c>
      <c r="Q44" s="2">
        <f t="shared" si="2"/>
        <v>29380456.543156195</v>
      </c>
      <c r="R44" s="2">
        <f t="shared" si="3"/>
        <v>4807741.8860681104</v>
      </c>
      <c r="S44" s="2">
        <f t="shared" si="4"/>
        <v>3338709.6431028545</v>
      </c>
    </row>
    <row r="45" spans="1:19" x14ac:dyDescent="0.2">
      <c r="A45" s="9" t="s">
        <v>167</v>
      </c>
      <c r="B45" s="10">
        <v>261771501</v>
      </c>
      <c r="C45" s="10">
        <v>261771501</v>
      </c>
      <c r="D45" s="2"/>
      <c r="E45" s="2"/>
      <c r="F45" s="9" t="s">
        <v>167</v>
      </c>
      <c r="G45" s="10">
        <v>333663683.30000001</v>
      </c>
      <c r="H45" s="2">
        <f t="shared" si="0"/>
        <v>247158283.92592591</v>
      </c>
      <c r="I45" s="2"/>
      <c r="J45" s="2"/>
      <c r="K45" s="9" t="s">
        <v>167</v>
      </c>
      <c r="L45" s="10">
        <v>401021103.19999999</v>
      </c>
      <c r="M45" s="2">
        <f t="shared" si="1"/>
        <v>217946251.73913041</v>
      </c>
      <c r="N45" s="2"/>
      <c r="O45" s="2"/>
      <c r="P45" s="9" t="s">
        <v>167</v>
      </c>
      <c r="Q45" s="2">
        <f t="shared" si="2"/>
        <v>242292012.22168544</v>
      </c>
      <c r="R45" s="2">
        <f t="shared" si="3"/>
        <v>22314201.048188042</v>
      </c>
      <c r="S45" s="2">
        <f t="shared" si="4"/>
        <v>15495972.950130586</v>
      </c>
    </row>
    <row r="46" spans="1:19" x14ac:dyDescent="0.2">
      <c r="A46" s="9" t="s">
        <v>168</v>
      </c>
      <c r="B46" s="10">
        <v>685165.3</v>
      </c>
      <c r="C46" s="10">
        <v>685165.3</v>
      </c>
      <c r="D46" s="2"/>
      <c r="E46" s="2"/>
      <c r="F46" s="9" t="s">
        <v>168</v>
      </c>
      <c r="G46" s="10">
        <v>4059788.6</v>
      </c>
      <c r="H46" s="2">
        <f t="shared" si="0"/>
        <v>3007250.8148148148</v>
      </c>
      <c r="I46" s="2"/>
      <c r="J46" s="2"/>
      <c r="K46" s="9" t="s">
        <v>168</v>
      </c>
      <c r="L46" s="10">
        <v>1790811.7</v>
      </c>
      <c r="M46" s="2">
        <f t="shared" si="1"/>
        <v>973267.22826086951</v>
      </c>
      <c r="N46" s="2"/>
      <c r="O46" s="2"/>
      <c r="P46" s="9" t="s">
        <v>168</v>
      </c>
      <c r="Q46" s="2">
        <f t="shared" si="2"/>
        <v>1555227.7810252281</v>
      </c>
      <c r="R46" s="2">
        <f t="shared" si="3"/>
        <v>1265712.7826875036</v>
      </c>
      <c r="S46" s="2">
        <f t="shared" si="4"/>
        <v>878967.21019965527</v>
      </c>
    </row>
    <row r="47" spans="1:19" x14ac:dyDescent="0.2">
      <c r="A47" s="9" t="s">
        <v>169</v>
      </c>
      <c r="B47" s="10">
        <v>10858892.300000001</v>
      </c>
      <c r="C47" s="10">
        <v>10858892.300000001</v>
      </c>
      <c r="D47" s="2"/>
      <c r="E47" s="2"/>
      <c r="F47" s="9" t="s">
        <v>169</v>
      </c>
      <c r="G47" s="10">
        <v>13920831</v>
      </c>
      <c r="H47" s="2">
        <f t="shared" si="0"/>
        <v>10311726.666666666</v>
      </c>
      <c r="I47" s="2"/>
      <c r="J47" s="2"/>
      <c r="K47" s="9" t="s">
        <v>169</v>
      </c>
      <c r="L47" s="10">
        <v>12549153</v>
      </c>
      <c r="M47" s="2">
        <f t="shared" si="1"/>
        <v>6820191.8478260869</v>
      </c>
      <c r="N47" s="2"/>
      <c r="O47" s="2"/>
      <c r="P47" s="9" t="s">
        <v>169</v>
      </c>
      <c r="Q47" s="2">
        <f t="shared" si="2"/>
        <v>9330270.2714975849</v>
      </c>
      <c r="R47" s="2">
        <f t="shared" si="3"/>
        <v>2190939.9415116692</v>
      </c>
      <c r="S47" s="2">
        <f t="shared" si="4"/>
        <v>1521486.0704942148</v>
      </c>
    </row>
    <row r="48" spans="1:19" x14ac:dyDescent="0.2">
      <c r="A48" s="9" t="s">
        <v>170</v>
      </c>
      <c r="B48" s="10">
        <v>233141.5</v>
      </c>
      <c r="C48" s="10">
        <v>233141.5</v>
      </c>
      <c r="D48" s="2"/>
      <c r="E48" s="2"/>
      <c r="F48" s="9" t="s">
        <v>170</v>
      </c>
      <c r="G48" s="10">
        <v>393198.5</v>
      </c>
      <c r="H48" s="2">
        <f t="shared" si="0"/>
        <v>291258.14814814815</v>
      </c>
      <c r="I48" s="2"/>
      <c r="J48" s="2"/>
      <c r="K48" s="9" t="s">
        <v>170</v>
      </c>
      <c r="L48" s="10">
        <v>601551.5</v>
      </c>
      <c r="M48" s="2">
        <f t="shared" si="1"/>
        <v>326930.16304347827</v>
      </c>
      <c r="N48" s="2"/>
      <c r="O48" s="2"/>
      <c r="P48" s="9" t="s">
        <v>170</v>
      </c>
      <c r="Q48" s="2">
        <f t="shared" si="2"/>
        <v>283776.60373054212</v>
      </c>
      <c r="R48" s="2">
        <f t="shared" si="3"/>
        <v>47339.818958517768</v>
      </c>
      <c r="S48" s="2">
        <f t="shared" si="4"/>
        <v>32874.874276748451</v>
      </c>
    </row>
    <row r="49" spans="1:19" x14ac:dyDescent="0.2">
      <c r="A49" s="9" t="s">
        <v>171</v>
      </c>
      <c r="B49" s="10">
        <v>677954.1</v>
      </c>
      <c r="C49" s="10">
        <v>677954.1</v>
      </c>
      <c r="D49" s="2"/>
      <c r="E49" s="2"/>
      <c r="F49" s="9" t="s">
        <v>171</v>
      </c>
      <c r="G49" s="10">
        <v>1222439.8</v>
      </c>
      <c r="H49" s="2">
        <f t="shared" si="0"/>
        <v>905510.96296296292</v>
      </c>
      <c r="I49" s="2"/>
      <c r="J49" s="2"/>
      <c r="K49" s="9" t="s">
        <v>171</v>
      </c>
      <c r="L49" s="10">
        <v>1915814.9</v>
      </c>
      <c r="M49" s="2">
        <f t="shared" si="1"/>
        <v>1041203.7499999999</v>
      </c>
      <c r="N49" s="2"/>
      <c r="O49" s="2"/>
      <c r="P49" s="9" t="s">
        <v>171</v>
      </c>
      <c r="Q49" s="2">
        <f t="shared" si="2"/>
        <v>874889.60432098759</v>
      </c>
      <c r="R49" s="2">
        <f t="shared" si="3"/>
        <v>183550.61361948866</v>
      </c>
      <c r="S49" s="2">
        <f t="shared" si="4"/>
        <v>127465.70390242268</v>
      </c>
    </row>
    <row r="50" spans="1:19" x14ac:dyDescent="0.2">
      <c r="A50" s="9" t="s">
        <v>172</v>
      </c>
      <c r="B50" s="10">
        <v>4411512.0999999996</v>
      </c>
      <c r="C50" s="10">
        <v>4411512.0999999996</v>
      </c>
      <c r="D50" s="2"/>
      <c r="E50" s="2"/>
      <c r="F50" s="9" t="s">
        <v>172</v>
      </c>
      <c r="G50" s="10">
        <v>2554977.2000000002</v>
      </c>
      <c r="H50" s="2">
        <f t="shared" si="0"/>
        <v>1892575.7037037038</v>
      </c>
      <c r="I50" s="2"/>
      <c r="J50" s="2"/>
      <c r="K50" s="9" t="s">
        <v>172</v>
      </c>
      <c r="L50" s="10">
        <v>12296081</v>
      </c>
      <c r="M50" s="2">
        <f t="shared" si="1"/>
        <v>6682652.7173913037</v>
      </c>
      <c r="N50" s="2"/>
      <c r="O50" s="2"/>
      <c r="P50" s="9" t="s">
        <v>172</v>
      </c>
      <c r="Q50" s="2">
        <f t="shared" si="2"/>
        <v>4328913.5070316689</v>
      </c>
      <c r="R50" s="2">
        <f t="shared" si="3"/>
        <v>2396106.496993578</v>
      </c>
      <c r="S50" s="2">
        <f t="shared" si="4"/>
        <v>1663962.8451344292</v>
      </c>
    </row>
    <row r="51" spans="1:19" x14ac:dyDescent="0.2">
      <c r="A51" s="9" t="s">
        <v>173</v>
      </c>
      <c r="B51" s="10">
        <v>770230.1</v>
      </c>
      <c r="C51" s="10">
        <v>770230.1</v>
      </c>
      <c r="D51" s="2"/>
      <c r="E51" s="2"/>
      <c r="F51" s="9" t="s">
        <v>173</v>
      </c>
      <c r="G51" s="10">
        <v>983675.6</v>
      </c>
      <c r="H51" s="2">
        <f t="shared" si="0"/>
        <v>728648.59259259258</v>
      </c>
      <c r="I51" s="2"/>
      <c r="J51" s="2"/>
      <c r="K51" s="9" t="s">
        <v>173</v>
      </c>
      <c r="L51" s="10">
        <v>1601882.7</v>
      </c>
      <c r="M51" s="2">
        <f t="shared" si="1"/>
        <v>870588.42391304346</v>
      </c>
      <c r="N51" s="2"/>
      <c r="O51" s="2"/>
      <c r="P51" s="9" t="s">
        <v>173</v>
      </c>
      <c r="Q51" s="2">
        <f t="shared" si="2"/>
        <v>789822.37216854526</v>
      </c>
      <c r="R51" s="2">
        <f t="shared" si="3"/>
        <v>72970.005998110486</v>
      </c>
      <c r="S51" s="2">
        <f t="shared" si="4"/>
        <v>50673.615276465614</v>
      </c>
    </row>
    <row r="52" spans="1:19" x14ac:dyDescent="0.2">
      <c r="A52" s="9" t="s">
        <v>174</v>
      </c>
      <c r="B52" s="10">
        <v>73995.899999999994</v>
      </c>
      <c r="C52" s="10">
        <v>73995.899999999994</v>
      </c>
      <c r="D52" s="2"/>
      <c r="E52" s="2"/>
      <c r="F52" s="9" t="s">
        <v>174</v>
      </c>
      <c r="G52" s="10">
        <v>26273548.600000001</v>
      </c>
      <c r="H52" s="2">
        <f t="shared" si="0"/>
        <v>19461887.851851851</v>
      </c>
      <c r="I52" s="2"/>
      <c r="J52" s="2"/>
      <c r="K52" s="9" t="s">
        <v>174</v>
      </c>
      <c r="L52" s="10">
        <v>27736126.899999999</v>
      </c>
      <c r="M52" s="2">
        <f t="shared" si="1"/>
        <v>15073982.010869564</v>
      </c>
      <c r="N52" s="2"/>
      <c r="O52" s="2"/>
      <c r="P52" s="9" t="s">
        <v>174</v>
      </c>
      <c r="Q52" s="2">
        <f t="shared" si="2"/>
        <v>11536621.920907138</v>
      </c>
      <c r="R52" s="2">
        <f t="shared" si="3"/>
        <v>10166478.047422064</v>
      </c>
      <c r="S52" s="2">
        <f t="shared" si="4"/>
        <v>7060054.199598656</v>
      </c>
    </row>
    <row r="53" spans="1:19" x14ac:dyDescent="0.2">
      <c r="A53" s="9" t="s">
        <v>175</v>
      </c>
      <c r="B53" s="10">
        <v>56629900.299999997</v>
      </c>
      <c r="C53" s="10">
        <v>56629900.299999997</v>
      </c>
      <c r="D53" s="2"/>
      <c r="E53" s="2"/>
      <c r="F53" s="9" t="s">
        <v>175</v>
      </c>
      <c r="G53" s="10">
        <v>89618734</v>
      </c>
      <c r="H53" s="2">
        <f t="shared" si="0"/>
        <v>66384247.407407403</v>
      </c>
      <c r="I53" s="2"/>
      <c r="J53" s="2"/>
      <c r="K53" s="9" t="s">
        <v>175</v>
      </c>
      <c r="L53" s="10">
        <v>118068828.5</v>
      </c>
      <c r="M53" s="2">
        <f t="shared" si="1"/>
        <v>64167841.576086953</v>
      </c>
      <c r="N53" s="2"/>
      <c r="O53" s="2"/>
      <c r="P53" s="9" t="s">
        <v>175</v>
      </c>
      <c r="Q53" s="2">
        <f t="shared" si="2"/>
        <v>62393996.427831449</v>
      </c>
      <c r="R53" s="2">
        <f t="shared" si="3"/>
        <v>5113386.0435565589</v>
      </c>
      <c r="S53" s="2">
        <f t="shared" si="4"/>
        <v>3550962.5302476105</v>
      </c>
    </row>
    <row r="54" spans="1:19" x14ac:dyDescent="0.2">
      <c r="A54" s="9" t="s">
        <v>176</v>
      </c>
      <c r="B54" s="10">
        <v>34806120.600000001</v>
      </c>
      <c r="C54" s="10">
        <v>34806120.600000001</v>
      </c>
      <c r="D54" s="2"/>
      <c r="E54" s="2"/>
      <c r="F54" s="9" t="s">
        <v>176</v>
      </c>
      <c r="G54" s="10">
        <v>9463191.6999999993</v>
      </c>
      <c r="H54" s="2">
        <f t="shared" si="0"/>
        <v>7009771.6296296287</v>
      </c>
      <c r="I54" s="2"/>
      <c r="J54" s="2"/>
      <c r="K54" s="9" t="s">
        <v>176</v>
      </c>
      <c r="L54" s="10">
        <v>11949022.199999999</v>
      </c>
      <c r="M54" s="2">
        <f t="shared" si="1"/>
        <v>6494033.8043478252</v>
      </c>
      <c r="N54" s="2"/>
      <c r="O54" s="2"/>
      <c r="P54" s="9" t="s">
        <v>176</v>
      </c>
      <c r="Q54" s="2">
        <f t="shared" si="2"/>
        <v>16103308.677992485</v>
      </c>
      <c r="R54" s="2">
        <f t="shared" si="3"/>
        <v>16199162.840054311</v>
      </c>
      <c r="S54" s="2">
        <f t="shared" si="4"/>
        <v>11249418.638926605</v>
      </c>
    </row>
    <row r="55" spans="1:19" x14ac:dyDescent="0.2">
      <c r="A55" s="9" t="s">
        <v>177</v>
      </c>
      <c r="B55" s="10">
        <v>147025094</v>
      </c>
      <c r="C55" s="10">
        <v>147025094</v>
      </c>
      <c r="D55" s="2"/>
      <c r="E55" s="2"/>
      <c r="F55" s="9" t="s">
        <v>177</v>
      </c>
      <c r="G55" s="10">
        <v>66748584.100000001</v>
      </c>
      <c r="H55" s="2">
        <f t="shared" si="0"/>
        <v>49443395.629629627</v>
      </c>
      <c r="I55" s="2"/>
      <c r="J55" s="2"/>
      <c r="K55" s="9" t="s">
        <v>177</v>
      </c>
      <c r="L55" s="10">
        <v>106056886.2</v>
      </c>
      <c r="M55" s="2">
        <f t="shared" si="1"/>
        <v>57639612.065217391</v>
      </c>
      <c r="N55" s="2"/>
      <c r="O55" s="2"/>
      <c r="P55" s="9" t="s">
        <v>177</v>
      </c>
      <c r="Q55" s="2">
        <f t="shared" si="2"/>
        <v>84702700.564948991</v>
      </c>
      <c r="R55" s="2">
        <f t="shared" si="3"/>
        <v>54128135.323228307</v>
      </c>
      <c r="S55" s="2">
        <f t="shared" si="4"/>
        <v>37588982.863352992</v>
      </c>
    </row>
    <row r="56" spans="1:19" x14ac:dyDescent="0.2">
      <c r="A56" s="9" t="s">
        <v>178</v>
      </c>
      <c r="B56" s="10">
        <v>32009991.300000001</v>
      </c>
      <c r="C56" s="10">
        <v>32009991.300000001</v>
      </c>
      <c r="D56" s="2"/>
      <c r="E56" s="2"/>
      <c r="F56" s="9" t="s">
        <v>178</v>
      </c>
      <c r="G56" s="10">
        <v>168932101.59999999</v>
      </c>
      <c r="H56" s="2">
        <f t="shared" si="0"/>
        <v>125134890.07407406</v>
      </c>
      <c r="I56" s="2"/>
      <c r="J56" s="2"/>
      <c r="K56" s="9" t="s">
        <v>178</v>
      </c>
      <c r="L56" s="10">
        <v>213724849.59999999</v>
      </c>
      <c r="M56" s="2">
        <f t="shared" si="1"/>
        <v>116154809.56521738</v>
      </c>
      <c r="N56" s="2"/>
      <c r="O56" s="2"/>
      <c r="P56" s="9" t="s">
        <v>178</v>
      </c>
      <c r="Q56" s="2">
        <f t="shared" si="2"/>
        <v>91099896.979763821</v>
      </c>
      <c r="R56" s="2">
        <f t="shared" si="3"/>
        <v>51369963.757228017</v>
      </c>
      <c r="S56" s="2">
        <f t="shared" si="4"/>
        <v>35673585.942519456</v>
      </c>
    </row>
    <row r="57" spans="1:19" x14ac:dyDescent="0.2">
      <c r="A57" s="9" t="s">
        <v>179</v>
      </c>
      <c r="B57" s="10">
        <v>1567401.5</v>
      </c>
      <c r="C57" s="10">
        <v>1567401.5</v>
      </c>
      <c r="D57" s="2"/>
      <c r="E57" s="2"/>
      <c r="F57" s="9" t="s">
        <v>179</v>
      </c>
      <c r="G57" s="10">
        <v>7382443.7999999998</v>
      </c>
      <c r="H57" s="2">
        <f t="shared" si="0"/>
        <v>5468476.8888888881</v>
      </c>
      <c r="I57" s="2"/>
      <c r="J57" s="2"/>
      <c r="K57" s="9" t="s">
        <v>179</v>
      </c>
      <c r="L57" s="10">
        <v>2556489</v>
      </c>
      <c r="M57" s="2">
        <f t="shared" si="1"/>
        <v>1389396.1956521738</v>
      </c>
      <c r="N57" s="2"/>
      <c r="O57" s="2"/>
      <c r="P57" s="9" t="s">
        <v>179</v>
      </c>
      <c r="Q57" s="2">
        <f t="shared" si="2"/>
        <v>2808424.8615136873</v>
      </c>
      <c r="R57" s="2">
        <f t="shared" si="3"/>
        <v>2305391.3037380828</v>
      </c>
      <c r="S57" s="2">
        <f t="shared" si="4"/>
        <v>1600966.1831514465</v>
      </c>
    </row>
    <row r="58" spans="1:19" x14ac:dyDescent="0.2">
      <c r="A58" s="9" t="s">
        <v>180</v>
      </c>
      <c r="B58" s="10">
        <v>34441861.399999999</v>
      </c>
      <c r="C58" s="10">
        <v>34441861.399999999</v>
      </c>
      <c r="D58" s="2"/>
      <c r="E58" s="2"/>
      <c r="F58" s="9" t="s">
        <v>180</v>
      </c>
      <c r="G58" s="10">
        <v>58928328.700000003</v>
      </c>
      <c r="H58" s="2">
        <f t="shared" si="0"/>
        <v>43650613.851851851</v>
      </c>
      <c r="I58" s="2"/>
      <c r="J58" s="2"/>
      <c r="K58" s="9" t="s">
        <v>180</v>
      </c>
      <c r="L58" s="10">
        <v>65769330.799999997</v>
      </c>
      <c r="M58" s="2">
        <f t="shared" si="1"/>
        <v>35744201.521739125</v>
      </c>
      <c r="N58" s="2"/>
      <c r="O58" s="2"/>
      <c r="P58" s="9" t="s">
        <v>180</v>
      </c>
      <c r="Q58" s="2">
        <f t="shared" si="2"/>
        <v>37945558.924530327</v>
      </c>
      <c r="R58" s="2">
        <f t="shared" si="3"/>
        <v>4983448.729643885</v>
      </c>
      <c r="S58" s="2">
        <f t="shared" si="4"/>
        <v>3460728.2844749205</v>
      </c>
    </row>
    <row r="59" spans="1:19" x14ac:dyDescent="0.2">
      <c r="A59" s="9" t="s">
        <v>181</v>
      </c>
      <c r="B59" s="10">
        <v>2995069</v>
      </c>
      <c r="C59" s="10">
        <v>2995069</v>
      </c>
      <c r="D59" s="2"/>
      <c r="E59" s="2"/>
      <c r="F59" s="9" t="s">
        <v>181</v>
      </c>
      <c r="G59" s="10">
        <v>1931054.5</v>
      </c>
      <c r="H59" s="2">
        <f t="shared" si="0"/>
        <v>1430410.7407407407</v>
      </c>
      <c r="I59" s="2"/>
      <c r="J59" s="2"/>
      <c r="K59" s="9" t="s">
        <v>181</v>
      </c>
      <c r="L59" s="10">
        <v>3414323.3</v>
      </c>
      <c r="M59" s="2">
        <f t="shared" si="1"/>
        <v>1855610.4891304346</v>
      </c>
      <c r="N59" s="2"/>
      <c r="O59" s="2"/>
      <c r="P59" s="9" t="s">
        <v>181</v>
      </c>
      <c r="Q59" s="2">
        <f t="shared" si="2"/>
        <v>2093696.7432903918</v>
      </c>
      <c r="R59" s="2">
        <f t="shared" si="3"/>
        <v>809044.29135987</v>
      </c>
      <c r="S59" s="2">
        <f t="shared" si="4"/>
        <v>561836.31344435422</v>
      </c>
    </row>
    <row r="60" spans="1:19" x14ac:dyDescent="0.2">
      <c r="A60" s="9" t="s">
        <v>182</v>
      </c>
      <c r="B60" s="10">
        <v>43408365.700000003</v>
      </c>
      <c r="C60" s="10">
        <v>43408365.700000003</v>
      </c>
      <c r="D60" s="2"/>
      <c r="E60" s="2"/>
      <c r="F60" s="9" t="s">
        <v>182</v>
      </c>
      <c r="G60" s="10">
        <v>53377954.100000001</v>
      </c>
      <c r="H60" s="2">
        <f t="shared" si="0"/>
        <v>39539225.259259261</v>
      </c>
      <c r="I60" s="2"/>
      <c r="J60" s="2"/>
      <c r="K60" s="9" t="s">
        <v>182</v>
      </c>
      <c r="L60" s="10">
        <v>55020361.600000001</v>
      </c>
      <c r="M60" s="2">
        <f t="shared" si="1"/>
        <v>29902370.434782609</v>
      </c>
      <c r="N60" s="2"/>
      <c r="O60" s="2"/>
      <c r="P60" s="9" t="s">
        <v>182</v>
      </c>
      <c r="Q60" s="2">
        <f t="shared" si="2"/>
        <v>37616653.798013963</v>
      </c>
      <c r="R60" s="2">
        <f t="shared" si="3"/>
        <v>6955227.3718200251</v>
      </c>
      <c r="S60" s="2">
        <f t="shared" si="4"/>
        <v>4830019.0082083512</v>
      </c>
    </row>
    <row r="61" spans="1:19" x14ac:dyDescent="0.2">
      <c r="A61" s="9" t="s">
        <v>183</v>
      </c>
      <c r="B61" s="10">
        <v>581755.4</v>
      </c>
      <c r="C61" s="10">
        <v>581755.4</v>
      </c>
      <c r="D61" s="2"/>
      <c r="E61" s="2"/>
      <c r="F61" s="9" t="s">
        <v>183</v>
      </c>
      <c r="G61" s="10">
        <v>1296791.1000000001</v>
      </c>
      <c r="H61" s="2">
        <f t="shared" si="0"/>
        <v>960586</v>
      </c>
      <c r="I61" s="2"/>
      <c r="J61" s="2"/>
      <c r="K61" s="9" t="s">
        <v>183</v>
      </c>
      <c r="L61" s="10">
        <v>7338691.9000000004</v>
      </c>
      <c r="M61" s="2">
        <f t="shared" si="1"/>
        <v>3988419.5108695654</v>
      </c>
      <c r="N61" s="2"/>
      <c r="O61" s="2"/>
      <c r="P61" s="9" t="s">
        <v>183</v>
      </c>
      <c r="Q61" s="2">
        <f t="shared" si="2"/>
        <v>1843586.970289855</v>
      </c>
      <c r="R61" s="2">
        <f t="shared" si="3"/>
        <v>1867112.242534257</v>
      </c>
      <c r="S61" s="2">
        <f t="shared" si="4"/>
        <v>1296605.723982123</v>
      </c>
    </row>
    <row r="62" spans="1:19" x14ac:dyDescent="0.2">
      <c r="A62" s="9" t="s">
        <v>184</v>
      </c>
      <c r="B62" s="10">
        <v>626951.69999999995</v>
      </c>
      <c r="C62" s="10">
        <v>626951.69999999995</v>
      </c>
      <c r="D62" s="2"/>
      <c r="E62" s="2"/>
      <c r="F62" s="9" t="s">
        <v>184</v>
      </c>
      <c r="G62" s="10">
        <v>1153042.7</v>
      </c>
      <c r="H62" s="2">
        <f t="shared" si="0"/>
        <v>854105.70370370359</v>
      </c>
      <c r="I62" s="2"/>
      <c r="J62" s="2"/>
      <c r="K62" s="9" t="s">
        <v>184</v>
      </c>
      <c r="L62" s="10">
        <v>1518072.3</v>
      </c>
      <c r="M62" s="2">
        <f t="shared" si="1"/>
        <v>825039.29347826086</v>
      </c>
      <c r="N62" s="2"/>
      <c r="O62" s="2"/>
      <c r="P62" s="9" t="s">
        <v>184</v>
      </c>
      <c r="Q62" s="2">
        <f t="shared" si="2"/>
        <v>768698.8990606548</v>
      </c>
      <c r="R62" s="2">
        <f t="shared" si="3"/>
        <v>123613.97729223079</v>
      </c>
      <c r="S62" s="2">
        <f t="shared" si="4"/>
        <v>85843.039786271387</v>
      </c>
    </row>
    <row r="63" spans="1:19" x14ac:dyDescent="0.2">
      <c r="A63" s="9" t="s">
        <v>185</v>
      </c>
      <c r="B63" s="10">
        <v>11115415.300000001</v>
      </c>
      <c r="C63" s="10">
        <v>11115415.300000001</v>
      </c>
      <c r="D63" s="2"/>
      <c r="E63" s="2"/>
      <c r="F63" s="9" t="s">
        <v>185</v>
      </c>
      <c r="G63" s="10">
        <v>22435988.300000001</v>
      </c>
      <c r="H63" s="2">
        <f t="shared" si="0"/>
        <v>16619250.592592591</v>
      </c>
      <c r="I63" s="2"/>
      <c r="J63" s="2"/>
      <c r="K63" s="9" t="s">
        <v>185</v>
      </c>
      <c r="L63" s="10">
        <v>27755540.899999999</v>
      </c>
      <c r="M63" s="2">
        <f t="shared" si="1"/>
        <v>15084533.097826086</v>
      </c>
      <c r="N63" s="2"/>
      <c r="O63" s="2"/>
      <c r="P63" s="9" t="s">
        <v>185</v>
      </c>
      <c r="Q63" s="2">
        <f t="shared" si="2"/>
        <v>14273066.330139561</v>
      </c>
      <c r="R63" s="2">
        <f t="shared" si="3"/>
        <v>2840230.5308357785</v>
      </c>
      <c r="S63" s="2">
        <f t="shared" si="4"/>
        <v>1972382.3130804019</v>
      </c>
    </row>
    <row r="64" spans="1:19" x14ac:dyDescent="0.2">
      <c r="A64" s="9" t="s">
        <v>186</v>
      </c>
      <c r="B64" s="10">
        <v>12158871.5</v>
      </c>
      <c r="C64" s="10">
        <v>12158871.5</v>
      </c>
      <c r="D64" s="2"/>
      <c r="E64" s="2"/>
      <c r="F64" s="9" t="s">
        <v>186</v>
      </c>
      <c r="G64" s="10">
        <v>25545039.100000001</v>
      </c>
      <c r="H64" s="2">
        <f t="shared" si="0"/>
        <v>18922251.185185187</v>
      </c>
      <c r="I64" s="2"/>
      <c r="J64" s="2"/>
      <c r="K64" s="9" t="s">
        <v>186</v>
      </c>
      <c r="L64" s="10">
        <v>28966842.699999999</v>
      </c>
      <c r="M64" s="2">
        <f t="shared" si="1"/>
        <v>15742849.29347826</v>
      </c>
      <c r="N64" s="2"/>
      <c r="O64" s="2"/>
      <c r="P64" s="9" t="s">
        <v>186</v>
      </c>
      <c r="Q64" s="2">
        <f t="shared" si="2"/>
        <v>15607990.659554482</v>
      </c>
      <c r="R64" s="2">
        <f t="shared" si="3"/>
        <v>3383706.005233278</v>
      </c>
      <c r="S64" s="2">
        <f t="shared" si="4"/>
        <v>2349795.836967554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A9BA2E-0A4E-4775-8D02-746FEE6311A6}">
  <dimension ref="A1:R101"/>
  <sheetViews>
    <sheetView workbookViewId="0">
      <selection activeCell="F21" sqref="F21"/>
    </sheetView>
  </sheetViews>
  <sheetFormatPr baseColWidth="10" defaultColWidth="8.83203125" defaultRowHeight="15" x14ac:dyDescent="0.2"/>
  <cols>
    <col min="13" max="13" width="15.6640625" bestFit="1" customWidth="1"/>
    <col min="14" max="14" width="12" bestFit="1" customWidth="1"/>
    <col min="15" max="15" width="18.5" bestFit="1" customWidth="1"/>
  </cols>
  <sheetData>
    <row r="1" spans="1:18" x14ac:dyDescent="0.2">
      <c r="A1" s="1" t="s">
        <v>187</v>
      </c>
      <c r="G1" s="1" t="s">
        <v>8</v>
      </c>
      <c r="M1" s="1" t="s">
        <v>395</v>
      </c>
    </row>
    <row r="2" spans="1:18" x14ac:dyDescent="0.2">
      <c r="A2" t="s">
        <v>122</v>
      </c>
      <c r="B2" t="s">
        <v>123</v>
      </c>
      <c r="C2" t="s">
        <v>124</v>
      </c>
      <c r="D2" t="s">
        <v>12</v>
      </c>
      <c r="G2" t="s">
        <v>122</v>
      </c>
      <c r="H2" t="s">
        <v>123</v>
      </c>
      <c r="I2" t="s">
        <v>124</v>
      </c>
      <c r="J2" t="s">
        <v>12</v>
      </c>
      <c r="M2" t="s">
        <v>188</v>
      </c>
      <c r="N2" t="s">
        <v>189</v>
      </c>
      <c r="O2" t="s">
        <v>190</v>
      </c>
      <c r="P2" t="s">
        <v>392</v>
      </c>
      <c r="Q2" t="s">
        <v>393</v>
      </c>
      <c r="R2" t="s">
        <v>394</v>
      </c>
    </row>
    <row r="3" spans="1:18" x14ac:dyDescent="0.2">
      <c r="A3" t="s">
        <v>15</v>
      </c>
      <c r="B3">
        <v>17869509.298309181</v>
      </c>
      <c r="C3">
        <v>575591.70284912898</v>
      </c>
      <c r="D3">
        <v>399716.46031189512</v>
      </c>
      <c r="E3">
        <v>160825583.68478262</v>
      </c>
      <c r="G3" t="s">
        <v>15</v>
      </c>
      <c r="H3">
        <v>119780535.52396815</v>
      </c>
      <c r="I3">
        <v>36391385.863756619</v>
      </c>
      <c r="J3">
        <v>25271795.738719877</v>
      </c>
      <c r="M3" t="s">
        <v>191</v>
      </c>
      <c r="N3">
        <v>6.7030679759797218</v>
      </c>
      <c r="O3" t="s">
        <v>293</v>
      </c>
      <c r="P3">
        <v>4.8498565253850696</v>
      </c>
      <c r="Q3">
        <v>4.1701437695077365E-3</v>
      </c>
      <c r="R3">
        <v>1</v>
      </c>
    </row>
    <row r="4" spans="1:18" x14ac:dyDescent="0.2">
      <c r="A4" t="s">
        <v>16</v>
      </c>
      <c r="B4">
        <v>40072083.845356949</v>
      </c>
      <c r="C4">
        <v>3040578.5605049408</v>
      </c>
      <c r="D4">
        <v>2111512.8892395422</v>
      </c>
      <c r="G4" t="s">
        <v>16</v>
      </c>
      <c r="H4">
        <v>821668682.04444313</v>
      </c>
      <c r="I4">
        <v>198965771.80503103</v>
      </c>
      <c r="J4">
        <v>138170674.86460489</v>
      </c>
      <c r="M4" t="s">
        <v>192</v>
      </c>
      <c r="N4">
        <v>20.504765492490048</v>
      </c>
      <c r="O4" t="s">
        <v>294</v>
      </c>
      <c r="P4">
        <v>6.8032152333966778</v>
      </c>
      <c r="Q4">
        <v>1.2194440512104299E-3</v>
      </c>
      <c r="R4">
        <v>1</v>
      </c>
    </row>
    <row r="5" spans="1:18" x14ac:dyDescent="0.2">
      <c r="A5" t="s">
        <v>17</v>
      </c>
      <c r="B5">
        <v>10000</v>
      </c>
      <c r="C5">
        <v>0</v>
      </c>
      <c r="D5">
        <v>0</v>
      </c>
      <c r="G5" t="s">
        <v>17</v>
      </c>
      <c r="H5">
        <v>660970.8664127317</v>
      </c>
      <c r="I5">
        <v>466103.86139977048</v>
      </c>
      <c r="J5">
        <v>323683.23708317394</v>
      </c>
      <c r="M5" t="s">
        <v>193</v>
      </c>
      <c r="N5">
        <v>66.097086641273165</v>
      </c>
      <c r="O5" t="s">
        <v>295</v>
      </c>
      <c r="P5">
        <v>2.4190201117148242</v>
      </c>
      <c r="Q5">
        <v>3.6420102764712976E-2</v>
      </c>
      <c r="R5">
        <v>1</v>
      </c>
    </row>
    <row r="6" spans="1:18" x14ac:dyDescent="0.2">
      <c r="A6" t="s">
        <v>18</v>
      </c>
      <c r="B6">
        <v>372408096.01307034</v>
      </c>
      <c r="C6">
        <v>15969523.146072507</v>
      </c>
      <c r="D6">
        <v>11089946.629217019</v>
      </c>
      <c r="G6" t="s">
        <v>18</v>
      </c>
      <c r="H6">
        <v>4817134373.7683191</v>
      </c>
      <c r="I6">
        <v>2015651499.4122069</v>
      </c>
      <c r="J6">
        <v>1399757985.7029214</v>
      </c>
      <c r="M6" t="s">
        <v>194</v>
      </c>
      <c r="N6">
        <v>12.935095733255093</v>
      </c>
      <c r="O6" t="s">
        <v>296</v>
      </c>
      <c r="P6">
        <v>3.8192366759716161</v>
      </c>
      <c r="Q6">
        <v>9.3952945100265056E-3</v>
      </c>
      <c r="R6">
        <v>1</v>
      </c>
    </row>
    <row r="7" spans="1:18" x14ac:dyDescent="0.2">
      <c r="A7" t="s">
        <v>19</v>
      </c>
      <c r="B7">
        <v>10000</v>
      </c>
      <c r="C7">
        <v>0</v>
      </c>
      <c r="D7">
        <v>0</v>
      </c>
      <c r="G7" t="s">
        <v>19</v>
      </c>
      <c r="H7">
        <v>2340673.5823411429</v>
      </c>
      <c r="I7">
        <v>1776715.6598844465</v>
      </c>
      <c r="J7">
        <v>1233830.3193641989</v>
      </c>
      <c r="M7" t="s">
        <v>195</v>
      </c>
      <c r="N7">
        <v>234.06735823411429</v>
      </c>
      <c r="O7" t="s">
        <v>297</v>
      </c>
      <c r="P7">
        <v>2.2720827826417489</v>
      </c>
      <c r="Q7">
        <v>4.2765336970891486E-2</v>
      </c>
      <c r="R7">
        <v>1</v>
      </c>
    </row>
    <row r="8" spans="1:18" x14ac:dyDescent="0.2">
      <c r="A8" t="s">
        <v>20</v>
      </c>
      <c r="B8">
        <v>1905493.4655394524</v>
      </c>
      <c r="C8">
        <v>1501030.1469334702</v>
      </c>
      <c r="D8">
        <v>1042382.0464815765</v>
      </c>
      <c r="G8" t="s">
        <v>20</v>
      </c>
      <c r="H8">
        <v>9600222.1180106718</v>
      </c>
      <c r="I8">
        <v>7831408.2925722068</v>
      </c>
      <c r="J8">
        <v>5438477.9809529213</v>
      </c>
      <c r="M8" t="s">
        <v>196</v>
      </c>
      <c r="N8">
        <v>5.0381816005298203</v>
      </c>
      <c r="O8" t="s">
        <v>298</v>
      </c>
      <c r="P8">
        <v>1.6713979008538733</v>
      </c>
      <c r="Q8">
        <v>8.498102262172616E-2</v>
      </c>
      <c r="R8">
        <v>1</v>
      </c>
    </row>
    <row r="9" spans="1:18" x14ac:dyDescent="0.2">
      <c r="A9" t="s">
        <v>21</v>
      </c>
      <c r="B9">
        <v>1509684.9786634461</v>
      </c>
      <c r="C9">
        <v>393217.43787023349</v>
      </c>
      <c r="D9">
        <v>273067.66518766218</v>
      </c>
      <c r="G9" t="s">
        <v>21</v>
      </c>
      <c r="H9">
        <v>123425240.97883588</v>
      </c>
      <c r="I9">
        <v>35482587.283920072</v>
      </c>
      <c r="J9">
        <v>24640685.613833383</v>
      </c>
      <c r="M9" t="s">
        <v>197</v>
      </c>
      <c r="N9">
        <v>81.75562632153013</v>
      </c>
      <c r="O9" t="s">
        <v>299</v>
      </c>
      <c r="P9">
        <v>5.9508335784856996</v>
      </c>
      <c r="Q9">
        <v>2.0006634631848205E-3</v>
      </c>
      <c r="R9">
        <v>1</v>
      </c>
    </row>
    <row r="10" spans="1:18" x14ac:dyDescent="0.2">
      <c r="A10" t="s">
        <v>22</v>
      </c>
      <c r="B10">
        <v>10000</v>
      </c>
      <c r="C10">
        <v>0</v>
      </c>
      <c r="D10">
        <v>0</v>
      </c>
      <c r="G10" t="s">
        <v>22</v>
      </c>
      <c r="H10">
        <v>17842364.952719823</v>
      </c>
      <c r="I10">
        <v>5480756.7852354823</v>
      </c>
      <c r="J10">
        <v>3806081.100857974</v>
      </c>
      <c r="M10" t="s">
        <v>198</v>
      </c>
      <c r="N10">
        <v>1784.2364952719822</v>
      </c>
      <c r="O10" t="s">
        <v>300</v>
      </c>
      <c r="P10">
        <v>5.6354557094060622</v>
      </c>
      <c r="Q10">
        <v>2.439641032917831E-3</v>
      </c>
      <c r="R10">
        <v>1</v>
      </c>
    </row>
    <row r="11" spans="1:18" x14ac:dyDescent="0.2">
      <c r="A11" t="s">
        <v>23</v>
      </c>
      <c r="B11">
        <v>10000</v>
      </c>
      <c r="C11">
        <v>0</v>
      </c>
      <c r="D11">
        <v>0</v>
      </c>
      <c r="G11" t="s">
        <v>23</v>
      </c>
      <c r="H11">
        <v>36866914.765849106</v>
      </c>
      <c r="I11">
        <v>22342221.148728333</v>
      </c>
      <c r="J11">
        <v>15515431.353283565</v>
      </c>
      <c r="M11" t="s">
        <v>199</v>
      </c>
      <c r="N11">
        <v>3686.6914765849106</v>
      </c>
      <c r="O11" t="s">
        <v>301</v>
      </c>
      <c r="P11">
        <v>2.8572830140623564</v>
      </c>
      <c r="Q11">
        <v>2.3027820455042515E-2</v>
      </c>
      <c r="R11">
        <v>1</v>
      </c>
    </row>
    <row r="12" spans="1:18" x14ac:dyDescent="0.2">
      <c r="A12" t="s">
        <v>24</v>
      </c>
      <c r="B12">
        <v>755849.72512077296</v>
      </c>
      <c r="C12">
        <v>130755.54509728211</v>
      </c>
      <c r="D12">
        <v>90802.461873112581</v>
      </c>
      <c r="G12" t="s">
        <v>24</v>
      </c>
      <c r="H12">
        <v>3612267.0366509818</v>
      </c>
      <c r="I12">
        <v>3023237.5672406596</v>
      </c>
      <c r="J12">
        <v>2099470.5328060137</v>
      </c>
      <c r="M12" t="s">
        <v>200</v>
      </c>
      <c r="N12">
        <v>4.7790809688708933</v>
      </c>
      <c r="O12" t="s">
        <v>302</v>
      </c>
      <c r="P12">
        <v>1.634948951126588</v>
      </c>
      <c r="Q12">
        <v>8.8699630987014971E-2</v>
      </c>
      <c r="R12">
        <v>1</v>
      </c>
    </row>
    <row r="13" spans="1:18" x14ac:dyDescent="0.2">
      <c r="A13" t="s">
        <v>25</v>
      </c>
      <c r="B13">
        <v>10000</v>
      </c>
      <c r="C13">
        <v>0</v>
      </c>
      <c r="D13">
        <v>0</v>
      </c>
      <c r="G13" t="s">
        <v>25</v>
      </c>
      <c r="H13">
        <v>1058653.5580640365</v>
      </c>
      <c r="I13">
        <v>763181.51866251277</v>
      </c>
      <c r="J13">
        <v>529987.16573785606</v>
      </c>
      <c r="M13" t="s">
        <v>201</v>
      </c>
      <c r="N13">
        <v>105.86535580640366</v>
      </c>
      <c r="O13" t="s">
        <v>303</v>
      </c>
      <c r="P13">
        <v>2.3799334728229815</v>
      </c>
      <c r="Q13">
        <v>3.7997382618001695E-2</v>
      </c>
      <c r="R13">
        <v>1</v>
      </c>
    </row>
    <row r="14" spans="1:18" x14ac:dyDescent="0.2">
      <c r="A14" t="s">
        <v>26</v>
      </c>
      <c r="B14">
        <v>36962380.474530324</v>
      </c>
      <c r="C14">
        <v>3968915.7070451872</v>
      </c>
      <c r="D14">
        <v>2756191.4632258248</v>
      </c>
      <c r="G14" t="s">
        <v>26</v>
      </c>
      <c r="H14">
        <v>12940191.453399025</v>
      </c>
      <c r="I14">
        <v>12591273.79222689</v>
      </c>
      <c r="J14">
        <v>8743940.1334908959</v>
      </c>
      <c r="M14" t="s">
        <v>202</v>
      </c>
      <c r="N14">
        <v>0.35009085690018599</v>
      </c>
      <c r="O14" t="s">
        <v>304</v>
      </c>
      <c r="P14">
        <v>-3.1516203640954625</v>
      </c>
      <c r="Q14">
        <v>1.7230150403205635E-2</v>
      </c>
      <c r="R14">
        <v>1</v>
      </c>
    </row>
    <row r="15" spans="1:18" x14ac:dyDescent="0.2">
      <c r="A15" t="s">
        <v>27</v>
      </c>
      <c r="B15">
        <v>1476415167.1779118</v>
      </c>
      <c r="C15">
        <v>60343938.645902239</v>
      </c>
      <c r="D15">
        <v>41905512.948543221</v>
      </c>
      <c r="G15" t="s">
        <v>27</v>
      </c>
      <c r="H15">
        <v>885387088.30898345</v>
      </c>
      <c r="I15">
        <v>450939759.39049226</v>
      </c>
      <c r="J15">
        <v>313152610.68784183</v>
      </c>
      <c r="M15" t="s">
        <v>203</v>
      </c>
      <c r="N15">
        <v>0.59968707176136182</v>
      </c>
      <c r="O15" t="s">
        <v>305</v>
      </c>
      <c r="P15">
        <v>-2.250070350555931</v>
      </c>
      <c r="Q15">
        <v>4.381917388810283E-2</v>
      </c>
      <c r="R15">
        <v>1</v>
      </c>
    </row>
    <row r="16" spans="1:18" x14ac:dyDescent="0.2">
      <c r="A16" t="s">
        <v>28</v>
      </c>
      <c r="B16">
        <v>438524297.57654315</v>
      </c>
      <c r="C16">
        <v>8182527.3689768603</v>
      </c>
      <c r="D16">
        <v>5682310.6729005976</v>
      </c>
      <c r="G16" t="s">
        <v>28</v>
      </c>
      <c r="H16">
        <v>257597829.47447422</v>
      </c>
      <c r="I16">
        <v>111744335.51079209</v>
      </c>
      <c r="J16">
        <v>77600232.993605629</v>
      </c>
      <c r="M16" t="s">
        <v>204</v>
      </c>
      <c r="N16">
        <v>0.58741974138733155</v>
      </c>
      <c r="O16" t="s">
        <v>306</v>
      </c>
      <c r="P16">
        <v>-2.796893889522611</v>
      </c>
      <c r="Q16">
        <v>2.4483188784470027E-2</v>
      </c>
      <c r="R16">
        <v>1</v>
      </c>
    </row>
    <row r="17" spans="1:18" x14ac:dyDescent="0.2">
      <c r="A17" t="s">
        <v>29</v>
      </c>
      <c r="B17">
        <v>4942958.0231884057</v>
      </c>
      <c r="C17">
        <v>5664382.2173069799</v>
      </c>
      <c r="D17">
        <v>3933598.762018736</v>
      </c>
      <c r="G17" t="s">
        <v>29</v>
      </c>
      <c r="H17">
        <v>22206282.498182237</v>
      </c>
      <c r="I17">
        <v>2539636.2773648207</v>
      </c>
      <c r="J17">
        <v>1763636.30372557</v>
      </c>
      <c r="M17" t="s">
        <v>205</v>
      </c>
      <c r="N17">
        <v>4.4925088163824416</v>
      </c>
      <c r="O17" t="s">
        <v>307</v>
      </c>
      <c r="P17">
        <v>4.8167876566068788</v>
      </c>
      <c r="Q17">
        <v>4.2714855591423498E-3</v>
      </c>
      <c r="R17">
        <v>1</v>
      </c>
    </row>
    <row r="18" spans="1:18" x14ac:dyDescent="0.2">
      <c r="A18" t="s">
        <v>30</v>
      </c>
      <c r="B18">
        <v>10000</v>
      </c>
      <c r="C18">
        <v>0</v>
      </c>
      <c r="D18">
        <v>0</v>
      </c>
      <c r="G18" t="s">
        <v>30</v>
      </c>
      <c r="H18">
        <v>48323890.696311019</v>
      </c>
      <c r="I18">
        <v>19145540.627278998</v>
      </c>
      <c r="J18">
        <v>13295514.324499305</v>
      </c>
      <c r="M18" t="s">
        <v>206</v>
      </c>
      <c r="N18">
        <v>4832.3890696311018</v>
      </c>
      <c r="O18" t="s">
        <v>308</v>
      </c>
      <c r="P18">
        <v>4.3708409716102663</v>
      </c>
      <c r="Q18">
        <v>5.9801045525082509E-3</v>
      </c>
      <c r="R18">
        <v>1</v>
      </c>
    </row>
    <row r="19" spans="1:18" x14ac:dyDescent="0.2">
      <c r="A19" t="s">
        <v>31</v>
      </c>
      <c r="B19">
        <v>2170798.9706655932</v>
      </c>
      <c r="C19">
        <v>362237.965747412</v>
      </c>
      <c r="D19">
        <v>251554.14288014724</v>
      </c>
      <c r="G19" t="s">
        <v>31</v>
      </c>
      <c r="H19">
        <v>7201131.4526233124</v>
      </c>
      <c r="I19">
        <v>4215522.333880973</v>
      </c>
      <c r="J19">
        <v>2927446.0651951204</v>
      </c>
      <c r="M19" t="s">
        <v>207</v>
      </c>
      <c r="N19">
        <v>3.3172723729527838</v>
      </c>
      <c r="O19" t="s">
        <v>309</v>
      </c>
      <c r="P19">
        <v>2.0592469114794274</v>
      </c>
      <c r="Q19">
        <v>5.4272609318618506E-2</v>
      </c>
      <c r="R19">
        <v>1</v>
      </c>
    </row>
    <row r="20" spans="1:18" x14ac:dyDescent="0.2">
      <c r="A20" t="s">
        <v>32</v>
      </c>
      <c r="B20">
        <v>10000</v>
      </c>
      <c r="C20">
        <v>0</v>
      </c>
      <c r="D20">
        <v>0</v>
      </c>
      <c r="G20" t="s">
        <v>32</v>
      </c>
      <c r="H20">
        <v>4683714.5364339845</v>
      </c>
      <c r="I20">
        <v>2610120.1188769303</v>
      </c>
      <c r="J20">
        <v>1812583.4158867572</v>
      </c>
      <c r="M20" t="s">
        <v>208</v>
      </c>
      <c r="N20">
        <v>468.37145364339847</v>
      </c>
      <c r="O20" t="s">
        <v>310</v>
      </c>
      <c r="P20">
        <v>3.1014323741774801</v>
      </c>
      <c r="Q20">
        <v>1.8085422870209016E-2</v>
      </c>
      <c r="R20">
        <v>1</v>
      </c>
    </row>
    <row r="21" spans="1:18" x14ac:dyDescent="0.2">
      <c r="A21" t="s">
        <v>33</v>
      </c>
      <c r="B21">
        <v>10000</v>
      </c>
      <c r="C21">
        <v>0</v>
      </c>
      <c r="D21">
        <v>0</v>
      </c>
      <c r="G21" t="s">
        <v>33</v>
      </c>
      <c r="H21">
        <v>22029293.625275828</v>
      </c>
      <c r="I21">
        <v>12680482.009766804</v>
      </c>
      <c r="J21">
        <v>8805890.2845602818</v>
      </c>
      <c r="M21" t="s">
        <v>209</v>
      </c>
      <c r="N21">
        <v>2202.9293625275827</v>
      </c>
      <c r="O21" t="s">
        <v>311</v>
      </c>
      <c r="P21">
        <v>3.0076565919481641</v>
      </c>
      <c r="Q21">
        <v>1.9820862840811655E-2</v>
      </c>
      <c r="R21">
        <v>1</v>
      </c>
    </row>
    <row r="22" spans="1:18" x14ac:dyDescent="0.2">
      <c r="A22" t="s">
        <v>34</v>
      </c>
      <c r="B22">
        <v>68076928.580998376</v>
      </c>
      <c r="C22">
        <v>1441136.8410473589</v>
      </c>
      <c r="D22">
        <v>1000789.4729495548</v>
      </c>
      <c r="G22" t="s">
        <v>34</v>
      </c>
      <c r="H22">
        <v>956228235.05537546</v>
      </c>
      <c r="I22">
        <v>613887062.35748482</v>
      </c>
      <c r="J22">
        <v>426310459.97047555</v>
      </c>
      <c r="M22" t="s">
        <v>210</v>
      </c>
      <c r="N22">
        <v>14.046289322786484</v>
      </c>
      <c r="O22" t="s">
        <v>312</v>
      </c>
      <c r="P22">
        <v>2.5058663768752223</v>
      </c>
      <c r="Q22">
        <v>3.3174732468760661E-2</v>
      </c>
      <c r="R22">
        <v>1</v>
      </c>
    </row>
    <row r="23" spans="1:18" x14ac:dyDescent="0.2">
      <c r="A23" t="s">
        <v>35</v>
      </c>
      <c r="B23">
        <v>400242554.28107888</v>
      </c>
      <c r="C23">
        <v>24315963.764536109</v>
      </c>
      <c r="D23">
        <v>16886085.94759452</v>
      </c>
      <c r="G23" t="s">
        <v>35</v>
      </c>
      <c r="H23">
        <v>1413533896.5773838</v>
      </c>
      <c r="I23">
        <v>214661285.56134117</v>
      </c>
      <c r="J23">
        <v>149070337.19537583</v>
      </c>
      <c r="M23" t="s">
        <v>211</v>
      </c>
      <c r="N23">
        <v>3.5316931731969197</v>
      </c>
      <c r="O23" t="s">
        <v>313</v>
      </c>
      <c r="P23">
        <v>8.1240510837250728</v>
      </c>
      <c r="Q23">
        <v>6.2429274032839703E-4</v>
      </c>
      <c r="R23">
        <v>1</v>
      </c>
    </row>
    <row r="24" spans="1:18" x14ac:dyDescent="0.2">
      <c r="A24" t="s">
        <v>36</v>
      </c>
      <c r="B24">
        <v>10000</v>
      </c>
      <c r="C24">
        <v>0</v>
      </c>
      <c r="D24">
        <v>0</v>
      </c>
      <c r="G24" t="s">
        <v>36</v>
      </c>
      <c r="H24">
        <v>21328492.172255769</v>
      </c>
      <c r="I24">
        <v>4117960.4085361105</v>
      </c>
      <c r="J24">
        <v>2859694.7281500767</v>
      </c>
      <c r="M24" t="s">
        <v>212</v>
      </c>
      <c r="N24">
        <v>2132.8492172255769</v>
      </c>
      <c r="O24" t="s">
        <v>314</v>
      </c>
      <c r="P24">
        <v>8.9667475934361214</v>
      </c>
      <c r="Q24">
        <v>4.279597740002608E-4</v>
      </c>
      <c r="R24">
        <v>1</v>
      </c>
    </row>
    <row r="25" spans="1:18" x14ac:dyDescent="0.2">
      <c r="A25" t="s">
        <v>37</v>
      </c>
      <c r="B25">
        <v>706610595.37251747</v>
      </c>
      <c r="C25">
        <v>257406125.86257619</v>
      </c>
      <c r="D25">
        <v>178754254.07123348</v>
      </c>
      <c r="G25" t="s">
        <v>37</v>
      </c>
      <c r="H25">
        <v>3987228468.6035371</v>
      </c>
      <c r="I25">
        <v>1313637941.7369525</v>
      </c>
      <c r="J25">
        <v>912248570.65066147</v>
      </c>
      <c r="M25" t="s">
        <v>213</v>
      </c>
      <c r="N25">
        <v>5.6427521674813175</v>
      </c>
      <c r="O25" t="s">
        <v>315</v>
      </c>
      <c r="P25">
        <v>4.2448180521675303</v>
      </c>
      <c r="Q25">
        <v>6.6063023717785711E-3</v>
      </c>
      <c r="R25">
        <v>1</v>
      </c>
    </row>
    <row r="26" spans="1:18" x14ac:dyDescent="0.2">
      <c r="A26" t="s">
        <v>38</v>
      </c>
      <c r="B26">
        <v>348658830.35072464</v>
      </c>
      <c r="C26">
        <v>52733270.899096556</v>
      </c>
      <c r="D26">
        <v>36620327.013261497</v>
      </c>
      <c r="G26" t="s">
        <v>38</v>
      </c>
      <c r="H26">
        <v>717824306.67786658</v>
      </c>
      <c r="I26">
        <v>720788610.83400285</v>
      </c>
      <c r="J26">
        <v>500547646.41250199</v>
      </c>
      <c r="M26" t="s">
        <v>214</v>
      </c>
      <c r="N26">
        <v>2.0588157940981708</v>
      </c>
      <c r="O26" t="s">
        <v>316</v>
      </c>
      <c r="P26">
        <v>0.88473787306357154</v>
      </c>
      <c r="Q26">
        <v>0.21313794126397798</v>
      </c>
      <c r="R26">
        <v>0</v>
      </c>
    </row>
    <row r="27" spans="1:18" x14ac:dyDescent="0.2">
      <c r="A27" t="s">
        <v>39</v>
      </c>
      <c r="B27">
        <v>10000</v>
      </c>
      <c r="C27">
        <v>0</v>
      </c>
      <c r="D27">
        <v>0</v>
      </c>
      <c r="G27" t="s">
        <v>39</v>
      </c>
      <c r="H27">
        <v>134313726.55831131</v>
      </c>
      <c r="I27">
        <v>27279432.520124413</v>
      </c>
      <c r="J27">
        <v>18944050.361197509</v>
      </c>
      <c r="M27" t="s">
        <v>215</v>
      </c>
      <c r="N27">
        <v>13431.372655831132</v>
      </c>
      <c r="O27" t="s">
        <v>317</v>
      </c>
      <c r="P27">
        <v>8.5273356721487943</v>
      </c>
      <c r="Q27">
        <v>5.188767886348313E-4</v>
      </c>
      <c r="R27">
        <v>1</v>
      </c>
    </row>
    <row r="28" spans="1:18" x14ac:dyDescent="0.2">
      <c r="A28" t="s">
        <v>40</v>
      </c>
      <c r="B28">
        <v>10000</v>
      </c>
      <c r="C28">
        <v>0</v>
      </c>
      <c r="D28">
        <v>0</v>
      </c>
      <c r="G28" t="s">
        <v>40</v>
      </c>
      <c r="H28">
        <v>55753428.905914247</v>
      </c>
      <c r="I28">
        <v>12023033.091286926</v>
      </c>
      <c r="J28">
        <v>8349328.535615921</v>
      </c>
      <c r="M28" t="s">
        <v>216</v>
      </c>
      <c r="N28">
        <v>5575.3428905914243</v>
      </c>
      <c r="O28" t="s">
        <v>318</v>
      </c>
      <c r="P28">
        <v>8.0304570668708415</v>
      </c>
      <c r="Q28">
        <v>6.5244860376500037E-4</v>
      </c>
      <c r="R28">
        <v>1</v>
      </c>
    </row>
    <row r="29" spans="1:18" x14ac:dyDescent="0.2">
      <c r="A29" t="s">
        <v>41</v>
      </c>
      <c r="B29">
        <v>10000</v>
      </c>
      <c r="C29">
        <v>0</v>
      </c>
      <c r="D29">
        <v>0</v>
      </c>
      <c r="G29" t="s">
        <v>41</v>
      </c>
      <c r="H29">
        <v>7011013.4814396277</v>
      </c>
      <c r="I29">
        <v>8242092.2119394401</v>
      </c>
      <c r="J29">
        <v>5723675.147180167</v>
      </c>
      <c r="M29" t="s">
        <v>217</v>
      </c>
      <c r="N29">
        <v>701.10134814396281</v>
      </c>
      <c r="O29" t="s">
        <v>319</v>
      </c>
      <c r="P29">
        <v>1.4712418573481016</v>
      </c>
      <c r="Q29">
        <v>0.10759536926275788</v>
      </c>
      <c r="R29">
        <v>1</v>
      </c>
    </row>
    <row r="30" spans="1:18" x14ac:dyDescent="0.2">
      <c r="A30" t="s">
        <v>42</v>
      </c>
      <c r="B30">
        <v>10000</v>
      </c>
      <c r="C30">
        <v>0</v>
      </c>
      <c r="D30">
        <v>0</v>
      </c>
      <c r="G30" t="s">
        <v>42</v>
      </c>
      <c r="H30">
        <v>27224564.758594241</v>
      </c>
      <c r="I30">
        <v>1491731.0721610596</v>
      </c>
      <c r="J30">
        <v>1035924.3556674025</v>
      </c>
      <c r="M30" t="s">
        <v>218</v>
      </c>
      <c r="N30">
        <v>2722.4564758594242</v>
      </c>
      <c r="O30" t="s">
        <v>320</v>
      </c>
      <c r="P30">
        <v>31.598865068535201</v>
      </c>
      <c r="Q30">
        <v>2.9891051209810448E-6</v>
      </c>
      <c r="R30">
        <v>1</v>
      </c>
    </row>
    <row r="31" spans="1:18" x14ac:dyDescent="0.2">
      <c r="A31" t="s">
        <v>43</v>
      </c>
      <c r="B31">
        <v>1567870.1619162641</v>
      </c>
      <c r="C31">
        <v>369038.5656553036</v>
      </c>
      <c r="D31">
        <v>256276.78170507195</v>
      </c>
      <c r="G31" t="s">
        <v>43</v>
      </c>
      <c r="H31">
        <v>10454344.660165271</v>
      </c>
      <c r="I31">
        <v>2633162.7466581077</v>
      </c>
      <c r="J31">
        <v>1828585.2407347972</v>
      </c>
      <c r="M31" t="s">
        <v>219</v>
      </c>
      <c r="N31">
        <v>6.6678637773091385</v>
      </c>
      <c r="O31" t="s">
        <v>321</v>
      </c>
      <c r="P31">
        <v>5.7887999702625335</v>
      </c>
      <c r="Q31">
        <v>2.2128594002539764E-3</v>
      </c>
      <c r="R31">
        <v>1</v>
      </c>
    </row>
    <row r="32" spans="1:18" x14ac:dyDescent="0.2">
      <c r="A32" t="s">
        <v>44</v>
      </c>
      <c r="B32">
        <v>10000</v>
      </c>
      <c r="C32">
        <v>0</v>
      </c>
      <c r="D32">
        <v>0</v>
      </c>
      <c r="G32" t="s">
        <v>44</v>
      </c>
      <c r="H32">
        <v>11867216.792254532</v>
      </c>
      <c r="I32">
        <v>6997249.9780982928</v>
      </c>
      <c r="J32">
        <v>4859201.3736793706</v>
      </c>
      <c r="M32" t="s">
        <v>220</v>
      </c>
      <c r="N32">
        <v>1186.7216792254533</v>
      </c>
      <c r="O32" t="s">
        <v>322</v>
      </c>
      <c r="P32">
        <v>2.935053340215998</v>
      </c>
      <c r="Q32">
        <v>2.1299295065094911E-2</v>
      </c>
      <c r="R32">
        <v>1</v>
      </c>
    </row>
    <row r="33" spans="1:18" x14ac:dyDescent="0.2">
      <c r="A33" t="s">
        <v>45</v>
      </c>
      <c r="B33">
        <v>72873683.560010731</v>
      </c>
      <c r="C33">
        <v>3695510.4894536268</v>
      </c>
      <c r="D33">
        <v>2566326.728787241</v>
      </c>
      <c r="G33" t="s">
        <v>45</v>
      </c>
      <c r="H33">
        <v>62033654.763026826</v>
      </c>
      <c r="I33">
        <v>5243502.6014952557</v>
      </c>
      <c r="J33">
        <v>3641321.2510383721</v>
      </c>
      <c r="M33" t="s">
        <v>221</v>
      </c>
      <c r="N33">
        <v>0.85124906183646865</v>
      </c>
      <c r="O33" t="s">
        <v>323</v>
      </c>
      <c r="P33">
        <v>-2.9268485309248851</v>
      </c>
      <c r="Q33">
        <v>2.1474338737148706E-2</v>
      </c>
      <c r="R33">
        <v>1</v>
      </c>
    </row>
    <row r="34" spans="1:18" x14ac:dyDescent="0.2">
      <c r="A34" t="s">
        <v>46</v>
      </c>
      <c r="B34">
        <v>694435675.17133653</v>
      </c>
      <c r="C34">
        <v>40660373.711790629</v>
      </c>
      <c r="D34">
        <v>28236370.633187938</v>
      </c>
      <c r="G34" t="s">
        <v>46</v>
      </c>
      <c r="H34">
        <v>580624181.20104408</v>
      </c>
      <c r="I34">
        <v>183870174.57708687</v>
      </c>
      <c r="J34">
        <v>127687621.23408811</v>
      </c>
      <c r="M34" t="s">
        <v>222</v>
      </c>
      <c r="N34">
        <v>0.8361093791124542</v>
      </c>
      <c r="O34" t="s">
        <v>324</v>
      </c>
      <c r="P34">
        <v>-1.0468107096882457</v>
      </c>
      <c r="Q34">
        <v>0.17713562888800732</v>
      </c>
      <c r="R34">
        <v>0</v>
      </c>
    </row>
    <row r="35" spans="1:18" x14ac:dyDescent="0.2">
      <c r="A35" t="s">
        <v>47</v>
      </c>
      <c r="B35">
        <v>10000</v>
      </c>
      <c r="C35">
        <v>0</v>
      </c>
      <c r="D35">
        <v>0</v>
      </c>
      <c r="G35" t="s">
        <v>47</v>
      </c>
      <c r="H35">
        <v>3834374.8364161849</v>
      </c>
      <c r="I35">
        <v>2040438.907852062</v>
      </c>
      <c r="J35">
        <v>1416971.4637861543</v>
      </c>
      <c r="M35" t="s">
        <v>223</v>
      </c>
      <c r="N35">
        <v>383.43748364161848</v>
      </c>
      <c r="O35" t="s">
        <v>325</v>
      </c>
      <c r="P35">
        <v>3.2463660138855803</v>
      </c>
      <c r="Q35">
        <v>1.5741862373121994E-2</v>
      </c>
      <c r="R35">
        <v>1</v>
      </c>
    </row>
    <row r="36" spans="1:18" x14ac:dyDescent="0.2">
      <c r="A36" t="s">
        <v>48</v>
      </c>
      <c r="B36">
        <v>10000</v>
      </c>
      <c r="C36">
        <v>0</v>
      </c>
      <c r="D36">
        <v>0</v>
      </c>
      <c r="G36" t="s">
        <v>48</v>
      </c>
      <c r="H36">
        <v>4625331.3085644739</v>
      </c>
      <c r="I36">
        <v>3519518.8285072367</v>
      </c>
      <c r="J36">
        <v>2444110.2975744698</v>
      </c>
      <c r="M36" t="s">
        <v>224</v>
      </c>
      <c r="N36">
        <v>462.53313085644737</v>
      </c>
      <c r="O36" t="s">
        <v>326</v>
      </c>
      <c r="P36">
        <v>2.2713298918726279</v>
      </c>
      <c r="Q36">
        <v>4.2800908091454419E-2</v>
      </c>
      <c r="R36">
        <v>1</v>
      </c>
    </row>
    <row r="37" spans="1:18" x14ac:dyDescent="0.2">
      <c r="A37" t="s">
        <v>49</v>
      </c>
      <c r="B37">
        <v>10000</v>
      </c>
      <c r="C37">
        <v>0</v>
      </c>
      <c r="D37">
        <v>0</v>
      </c>
      <c r="G37" t="s">
        <v>49</v>
      </c>
      <c r="H37">
        <v>9426964.2858542893</v>
      </c>
      <c r="I37">
        <v>9083909.5245785117</v>
      </c>
      <c r="J37">
        <v>6308270.5031795222</v>
      </c>
      <c r="M37" t="s">
        <v>225</v>
      </c>
      <c r="N37">
        <v>942.69642858542898</v>
      </c>
      <c r="O37" t="s">
        <v>327</v>
      </c>
      <c r="P37">
        <v>1.7955551573944153</v>
      </c>
      <c r="Q37">
        <v>7.3498410810710874E-2</v>
      </c>
      <c r="R37">
        <v>1</v>
      </c>
    </row>
    <row r="38" spans="1:18" x14ac:dyDescent="0.2">
      <c r="A38" t="s">
        <v>50</v>
      </c>
      <c r="B38">
        <v>10000</v>
      </c>
      <c r="C38">
        <v>0</v>
      </c>
      <c r="D38">
        <v>0</v>
      </c>
      <c r="G38" t="s">
        <v>50</v>
      </c>
      <c r="H38">
        <v>625873.82915243367</v>
      </c>
      <c r="I38">
        <v>833616.8756786075</v>
      </c>
      <c r="J38">
        <v>578900.60811014415</v>
      </c>
      <c r="M38" t="s">
        <v>226</v>
      </c>
      <c r="N38">
        <v>62.587382915243367</v>
      </c>
      <c r="O38" t="s">
        <v>328</v>
      </c>
      <c r="P38">
        <v>1.2796343191536759</v>
      </c>
      <c r="Q38">
        <v>0.13492727473788685</v>
      </c>
      <c r="R38">
        <v>0</v>
      </c>
    </row>
    <row r="39" spans="1:18" x14ac:dyDescent="0.2">
      <c r="A39" t="s">
        <v>51</v>
      </c>
      <c r="B39">
        <v>807676.56476113794</v>
      </c>
      <c r="C39">
        <v>160928.87146956651</v>
      </c>
      <c r="D39">
        <v>111756.16074275452</v>
      </c>
      <c r="G39" t="s">
        <v>51</v>
      </c>
      <c r="H39">
        <v>3538694.3289078395</v>
      </c>
      <c r="I39">
        <v>2666347.4024518137</v>
      </c>
      <c r="J39">
        <v>1851630.1405915373</v>
      </c>
      <c r="M39" t="s">
        <v>227</v>
      </c>
      <c r="N39">
        <v>4.3813259952074652</v>
      </c>
      <c r="O39" t="s">
        <v>329</v>
      </c>
      <c r="P39">
        <v>1.770838003313044</v>
      </c>
      <c r="Q39">
        <v>7.5645828459955947E-2</v>
      </c>
      <c r="R39">
        <v>1</v>
      </c>
    </row>
    <row r="40" spans="1:18" x14ac:dyDescent="0.2">
      <c r="A40" t="s">
        <v>52</v>
      </c>
      <c r="B40">
        <v>10000</v>
      </c>
      <c r="C40">
        <v>0</v>
      </c>
      <c r="D40">
        <v>0</v>
      </c>
      <c r="G40" t="s">
        <v>52</v>
      </c>
      <c r="H40">
        <v>127272704.7739923</v>
      </c>
      <c r="I40">
        <v>32867693.366467118</v>
      </c>
      <c r="J40">
        <v>22824787.060046609</v>
      </c>
      <c r="M40" t="s">
        <v>228</v>
      </c>
      <c r="N40">
        <v>12727.27047739923</v>
      </c>
      <c r="O40" t="s">
        <v>330</v>
      </c>
      <c r="P40">
        <v>6.7064478215584025</v>
      </c>
      <c r="Q40">
        <v>1.2863849791879046E-3</v>
      </c>
      <c r="R40">
        <v>1</v>
      </c>
    </row>
    <row r="41" spans="1:18" x14ac:dyDescent="0.2">
      <c r="A41" t="s">
        <v>53</v>
      </c>
      <c r="B41">
        <v>250739461.63419214</v>
      </c>
      <c r="C41">
        <v>13751164.125578526</v>
      </c>
      <c r="D41">
        <v>9549419.5316517539</v>
      </c>
      <c r="G41" t="s">
        <v>53</v>
      </c>
      <c r="H41">
        <v>396155507.33355141</v>
      </c>
      <c r="I41">
        <v>327870631.44896173</v>
      </c>
      <c r="J41">
        <v>227687938.50622344</v>
      </c>
      <c r="M41" t="s">
        <v>229</v>
      </c>
      <c r="N41">
        <v>1.5799487832972581</v>
      </c>
      <c r="O41" t="s">
        <v>331</v>
      </c>
      <c r="P41">
        <v>0.76751842059708075</v>
      </c>
      <c r="Q41">
        <v>0.24278588049615177</v>
      </c>
      <c r="R41">
        <v>0</v>
      </c>
    </row>
    <row r="42" spans="1:18" x14ac:dyDescent="0.2">
      <c r="A42" t="s">
        <v>54</v>
      </c>
      <c r="B42">
        <v>11229046750.682261</v>
      </c>
      <c r="C42">
        <v>404326248.87571383</v>
      </c>
      <c r="D42">
        <v>280782117.27480125</v>
      </c>
      <c r="G42" t="s">
        <v>54</v>
      </c>
      <c r="H42">
        <v>1830381911.0621769</v>
      </c>
      <c r="I42">
        <v>380814146.51428795</v>
      </c>
      <c r="J42">
        <v>264454268.41269997</v>
      </c>
      <c r="M42" t="s">
        <v>230</v>
      </c>
      <c r="N42">
        <v>0.16300421146175792</v>
      </c>
      <c r="O42" t="s">
        <v>332</v>
      </c>
      <c r="P42">
        <v>-29.308920204051606</v>
      </c>
      <c r="Q42">
        <v>4.0342144940452914E-6</v>
      </c>
      <c r="R42">
        <v>1</v>
      </c>
    </row>
    <row r="43" spans="1:18" x14ac:dyDescent="0.2">
      <c r="A43" t="s">
        <v>55</v>
      </c>
      <c r="B43">
        <v>1681779.2558239398</v>
      </c>
      <c r="C43">
        <v>76285.118423857522</v>
      </c>
      <c r="D43">
        <v>52975.776683234391</v>
      </c>
      <c r="G43" t="s">
        <v>55</v>
      </c>
      <c r="H43">
        <v>6760417.6368791275</v>
      </c>
      <c r="I43">
        <v>5538158.6175292227</v>
      </c>
      <c r="J43">
        <v>3845943.4843952935</v>
      </c>
      <c r="M43" t="s">
        <v>231</v>
      </c>
      <c r="N43">
        <v>4.0198008231270839</v>
      </c>
      <c r="O43" t="s">
        <v>333</v>
      </c>
      <c r="P43">
        <v>1.5881858817268282</v>
      </c>
      <c r="Q43">
        <v>9.3720120745359473E-2</v>
      </c>
      <c r="R43">
        <v>1</v>
      </c>
    </row>
    <row r="44" spans="1:18" x14ac:dyDescent="0.2">
      <c r="A44" t="s">
        <v>56</v>
      </c>
      <c r="B44">
        <v>10000</v>
      </c>
      <c r="C44">
        <v>0</v>
      </c>
      <c r="D44">
        <v>0</v>
      </c>
      <c r="G44" t="s">
        <v>56</v>
      </c>
      <c r="H44">
        <v>1755777.7372956083</v>
      </c>
      <c r="I44">
        <v>1610850.9653531574</v>
      </c>
      <c r="J44">
        <v>1118646.5037174704</v>
      </c>
      <c r="M44" t="s">
        <v>232</v>
      </c>
      <c r="N44">
        <v>175.57777372956082</v>
      </c>
      <c r="O44" t="s">
        <v>334</v>
      </c>
      <c r="P44">
        <v>1.8771294208807849</v>
      </c>
      <c r="Q44">
        <v>6.686207518880051E-2</v>
      </c>
      <c r="R44">
        <v>1</v>
      </c>
    </row>
    <row r="45" spans="1:18" x14ac:dyDescent="0.2">
      <c r="A45" t="s">
        <v>57</v>
      </c>
      <c r="B45">
        <v>1450847.1409017711</v>
      </c>
      <c r="C45">
        <v>263641.26123417495</v>
      </c>
      <c r="D45">
        <v>183084.20919039927</v>
      </c>
      <c r="G45" t="s">
        <v>57</v>
      </c>
      <c r="H45">
        <v>4451983.2993275039</v>
      </c>
      <c r="I45">
        <v>4654559.1882622875</v>
      </c>
      <c r="J45">
        <v>3232332.7696265886</v>
      </c>
      <c r="M45" t="s">
        <v>233</v>
      </c>
      <c r="N45">
        <v>3.0685405607653351</v>
      </c>
      <c r="O45" t="s">
        <v>335</v>
      </c>
      <c r="P45">
        <v>1.1149932023497511</v>
      </c>
      <c r="Q45">
        <v>0.16366084213313833</v>
      </c>
      <c r="R45">
        <v>0</v>
      </c>
    </row>
    <row r="46" spans="1:18" x14ac:dyDescent="0.2">
      <c r="A46" t="s">
        <v>58</v>
      </c>
      <c r="B46">
        <v>1778873.8512882448</v>
      </c>
      <c r="C46">
        <v>188184.50836651254</v>
      </c>
      <c r="D46">
        <v>130683.68636563371</v>
      </c>
      <c r="G46" t="s">
        <v>58</v>
      </c>
      <c r="H46">
        <v>6162000.040068916</v>
      </c>
      <c r="I46">
        <v>4513234.1138651604</v>
      </c>
      <c r="J46">
        <v>3134190.3568508062</v>
      </c>
      <c r="M46" t="s">
        <v>234</v>
      </c>
      <c r="N46">
        <v>3.4639893298821889</v>
      </c>
      <c r="O46" t="s">
        <v>336</v>
      </c>
      <c r="P46">
        <v>1.6806587523255869</v>
      </c>
      <c r="Q46">
        <v>8.4062447524717962E-2</v>
      </c>
      <c r="R46">
        <v>1</v>
      </c>
    </row>
    <row r="47" spans="1:18" x14ac:dyDescent="0.2">
      <c r="A47" t="s">
        <v>59</v>
      </c>
      <c r="B47">
        <v>10000</v>
      </c>
      <c r="C47">
        <v>0</v>
      </c>
      <c r="D47">
        <v>0</v>
      </c>
      <c r="G47" t="s">
        <v>59</v>
      </c>
      <c r="H47">
        <v>9176826.3739785235</v>
      </c>
      <c r="I47">
        <v>10312590.557746507</v>
      </c>
      <c r="J47">
        <v>7161521.2206572974</v>
      </c>
      <c r="M47" t="s">
        <v>235</v>
      </c>
      <c r="N47">
        <v>917.68263739785232</v>
      </c>
      <c r="O47" t="s">
        <v>337</v>
      </c>
      <c r="P47">
        <v>1.5396140218101215</v>
      </c>
      <c r="Q47">
        <v>9.9246384433964413E-2</v>
      </c>
      <c r="R47">
        <v>1</v>
      </c>
    </row>
    <row r="48" spans="1:18" x14ac:dyDescent="0.2">
      <c r="A48" t="s">
        <v>60</v>
      </c>
      <c r="B48">
        <v>1152299.8638217926</v>
      </c>
      <c r="C48">
        <v>214452.95459108896</v>
      </c>
      <c r="D48">
        <v>148925.66291047845</v>
      </c>
      <c r="G48" t="s">
        <v>60</v>
      </c>
      <c r="H48">
        <v>5447349.5871633468</v>
      </c>
      <c r="I48">
        <v>4283013.0129674338</v>
      </c>
      <c r="J48">
        <v>2974314.5923384959</v>
      </c>
      <c r="M48" t="s">
        <v>236</v>
      </c>
      <c r="N48">
        <v>4.7273715446744156</v>
      </c>
      <c r="O48" t="s">
        <v>338</v>
      </c>
      <c r="P48">
        <v>1.7347452574579887</v>
      </c>
      <c r="Q48">
        <v>7.8902221323389282E-2</v>
      </c>
      <c r="R48">
        <v>1</v>
      </c>
    </row>
    <row r="49" spans="1:18" x14ac:dyDescent="0.2">
      <c r="A49" t="s">
        <v>237</v>
      </c>
      <c r="B49">
        <v>415801.43604401499</v>
      </c>
      <c r="C49">
        <v>79864.048535980211</v>
      </c>
      <c r="D49">
        <v>55461.14481665293</v>
      </c>
      <c r="G49" t="s">
        <v>237</v>
      </c>
      <c r="H49">
        <v>10000</v>
      </c>
      <c r="I49">
        <v>0</v>
      </c>
      <c r="J49">
        <v>0</v>
      </c>
      <c r="M49" t="s">
        <v>238</v>
      </c>
      <c r="N49">
        <v>2.4049940988999957E-2</v>
      </c>
      <c r="O49" t="s">
        <v>339</v>
      </c>
      <c r="P49">
        <v>-8.8008148584652712</v>
      </c>
      <c r="Q49">
        <v>4.597735087989824E-4</v>
      </c>
      <c r="R49">
        <v>1</v>
      </c>
    </row>
    <row r="50" spans="1:18" x14ac:dyDescent="0.2">
      <c r="A50" t="s">
        <v>61</v>
      </c>
      <c r="B50">
        <v>10000</v>
      </c>
      <c r="C50">
        <v>0</v>
      </c>
      <c r="D50">
        <v>0</v>
      </c>
      <c r="G50" t="s">
        <v>61</v>
      </c>
      <c r="H50">
        <v>1716080.6530494094</v>
      </c>
      <c r="I50">
        <v>2056153.0807758328</v>
      </c>
      <c r="J50">
        <v>1427884.0838721062</v>
      </c>
      <c r="M50" t="s">
        <v>239</v>
      </c>
      <c r="N50">
        <v>171.60806530494094</v>
      </c>
      <c r="O50" t="s">
        <v>340</v>
      </c>
      <c r="P50">
        <v>1.4371587410101159</v>
      </c>
      <c r="Q50">
        <v>0.11201929005568155</v>
      </c>
      <c r="R50">
        <v>1</v>
      </c>
    </row>
    <row r="51" spans="1:18" x14ac:dyDescent="0.2">
      <c r="A51" t="s">
        <v>62</v>
      </c>
      <c r="B51">
        <v>312954.5819645733</v>
      </c>
      <c r="C51">
        <v>102143.51123004238</v>
      </c>
      <c r="D51">
        <v>70932.993909751662</v>
      </c>
      <c r="G51" t="s">
        <v>62</v>
      </c>
      <c r="H51">
        <v>3490165.9075862709</v>
      </c>
      <c r="I51">
        <v>4429947.4148065597</v>
      </c>
      <c r="J51">
        <v>3076352.3713934445</v>
      </c>
      <c r="M51" t="s">
        <v>240</v>
      </c>
      <c r="N51">
        <v>11.152308062328867</v>
      </c>
      <c r="O51" t="s">
        <v>341</v>
      </c>
      <c r="P51">
        <v>1.2419174892281903</v>
      </c>
      <c r="Q51">
        <v>0.14105495340115157</v>
      </c>
      <c r="R51">
        <v>0</v>
      </c>
    </row>
    <row r="52" spans="1:18" x14ac:dyDescent="0.2">
      <c r="A52" t="s">
        <v>70</v>
      </c>
      <c r="B52">
        <v>42954671.710708529</v>
      </c>
      <c r="C52">
        <v>3642607.4251785879</v>
      </c>
      <c r="D52">
        <v>2529588.4897073526</v>
      </c>
      <c r="G52" t="s">
        <v>70</v>
      </c>
      <c r="H52">
        <v>206929050.39519563</v>
      </c>
      <c r="I52">
        <v>202833446.41010603</v>
      </c>
      <c r="J52">
        <v>140856560.00701809</v>
      </c>
      <c r="M52" t="s">
        <v>241</v>
      </c>
      <c r="N52">
        <v>4.8173817225009445</v>
      </c>
      <c r="O52" t="s">
        <v>342</v>
      </c>
      <c r="P52">
        <v>1.3999967585214548</v>
      </c>
      <c r="Q52">
        <v>0.11705076221208664</v>
      </c>
      <c r="R52">
        <v>1</v>
      </c>
    </row>
    <row r="53" spans="1:18" x14ac:dyDescent="0.2">
      <c r="A53" t="s">
        <v>71</v>
      </c>
      <c r="B53">
        <v>10000</v>
      </c>
      <c r="C53">
        <v>0</v>
      </c>
      <c r="D53">
        <v>0</v>
      </c>
      <c r="G53" t="s">
        <v>71</v>
      </c>
      <c r="H53">
        <v>66107030.828098275</v>
      </c>
      <c r="I53">
        <v>43252604.322476275</v>
      </c>
      <c r="J53">
        <v>30036530.779497415</v>
      </c>
      <c r="M53" t="s">
        <v>242</v>
      </c>
      <c r="N53">
        <v>6610.7030828098277</v>
      </c>
      <c r="O53" t="s">
        <v>343</v>
      </c>
      <c r="P53">
        <v>2.6468560082570827</v>
      </c>
      <c r="Q53">
        <v>2.8584604883177912E-2</v>
      </c>
      <c r="R53">
        <v>1</v>
      </c>
    </row>
    <row r="54" spans="1:18" x14ac:dyDescent="0.2">
      <c r="A54" t="s">
        <v>72</v>
      </c>
      <c r="B54">
        <v>120390854.69090177</v>
      </c>
      <c r="C54">
        <v>8000845.5572582455</v>
      </c>
      <c r="D54">
        <v>5556142.7480960041</v>
      </c>
      <c r="G54" t="s">
        <v>72</v>
      </c>
      <c r="H54">
        <v>449208249.52957314</v>
      </c>
      <c r="I54">
        <v>523832819.89513284</v>
      </c>
      <c r="J54">
        <v>363772791.59384227</v>
      </c>
      <c r="M54" t="s">
        <v>243</v>
      </c>
      <c r="N54">
        <v>3.7312489448047828</v>
      </c>
      <c r="O54" t="s">
        <v>344</v>
      </c>
      <c r="P54">
        <v>1.0871064070714613</v>
      </c>
      <c r="Q54">
        <v>0.16905610487764386</v>
      </c>
      <c r="R54">
        <v>0</v>
      </c>
    </row>
    <row r="55" spans="1:18" x14ac:dyDescent="0.2">
      <c r="A55" t="s">
        <v>73</v>
      </c>
      <c r="B55">
        <v>1304883.3223027373</v>
      </c>
      <c r="C55">
        <v>650856.10328263824</v>
      </c>
      <c r="D55">
        <v>451983.40505738766</v>
      </c>
      <c r="G55" t="s">
        <v>73</v>
      </c>
      <c r="H55">
        <v>11154241.84618156</v>
      </c>
      <c r="I55">
        <v>8723450.3496943451</v>
      </c>
      <c r="J55">
        <v>6057951.6317321844</v>
      </c>
      <c r="M55" t="s">
        <v>244</v>
      </c>
      <c r="N55">
        <v>8.5480760275927103</v>
      </c>
      <c r="O55" t="s">
        <v>345</v>
      </c>
      <c r="P55">
        <v>1.9501806857913426</v>
      </c>
      <c r="Q55">
        <v>6.1465842322020361E-2</v>
      </c>
      <c r="R55">
        <v>1</v>
      </c>
    </row>
    <row r="56" spans="1:18" x14ac:dyDescent="0.2">
      <c r="A56" t="s">
        <v>74</v>
      </c>
      <c r="B56">
        <v>42601354.483923778</v>
      </c>
      <c r="C56">
        <v>617108.89044393552</v>
      </c>
      <c r="D56">
        <v>428547.84058606636</v>
      </c>
      <c r="G56" t="s">
        <v>74</v>
      </c>
      <c r="H56">
        <v>183235954.68368208</v>
      </c>
      <c r="I56">
        <v>198857199.08551568</v>
      </c>
      <c r="J56">
        <v>138095277.14271924</v>
      </c>
      <c r="M56" t="s">
        <v>245</v>
      </c>
      <c r="N56">
        <v>4.30117673260433</v>
      </c>
      <c r="O56" t="s">
        <v>346</v>
      </c>
      <c r="P56">
        <v>1.224924725225969</v>
      </c>
      <c r="Q56">
        <v>0.14390164795663402</v>
      </c>
      <c r="R56">
        <v>0</v>
      </c>
    </row>
    <row r="57" spans="1:18" x14ac:dyDescent="0.2">
      <c r="A57" t="s">
        <v>75</v>
      </c>
      <c r="B57">
        <v>10000</v>
      </c>
      <c r="C57">
        <v>0</v>
      </c>
      <c r="D57">
        <v>0</v>
      </c>
      <c r="G57" t="s">
        <v>75</v>
      </c>
      <c r="H57">
        <v>26315252.668662176</v>
      </c>
      <c r="I57">
        <v>8685922.4652265534</v>
      </c>
      <c r="J57">
        <v>6031890.6008517733</v>
      </c>
      <c r="M57" t="s">
        <v>246</v>
      </c>
      <c r="N57">
        <v>2631.5252668662174</v>
      </c>
      <c r="O57" t="s">
        <v>347</v>
      </c>
      <c r="P57">
        <v>5.2455032048080001</v>
      </c>
      <c r="Q57">
        <v>3.158260145705527E-3</v>
      </c>
      <c r="R57">
        <v>1</v>
      </c>
    </row>
    <row r="58" spans="1:18" x14ac:dyDescent="0.2">
      <c r="A58" t="s">
        <v>247</v>
      </c>
      <c r="B58">
        <v>29380456.543156195</v>
      </c>
      <c r="C58">
        <v>4807741.8860681104</v>
      </c>
      <c r="D58">
        <v>3338709.6431028545</v>
      </c>
      <c r="G58" t="s">
        <v>247</v>
      </c>
      <c r="H58">
        <v>10000</v>
      </c>
      <c r="I58">
        <v>0</v>
      </c>
      <c r="J58">
        <v>0</v>
      </c>
      <c r="M58" t="s">
        <v>248</v>
      </c>
      <c r="N58">
        <v>3.4036230802987209E-4</v>
      </c>
      <c r="O58" t="s">
        <v>348</v>
      </c>
      <c r="P58">
        <v>-10.581084463301744</v>
      </c>
      <c r="Q58">
        <v>2.2572149201092036E-4</v>
      </c>
      <c r="R58">
        <v>1</v>
      </c>
    </row>
    <row r="59" spans="1:18" x14ac:dyDescent="0.2">
      <c r="A59" t="s">
        <v>76</v>
      </c>
      <c r="B59">
        <v>242292012.22168544</v>
      </c>
      <c r="C59">
        <v>22314201.048188042</v>
      </c>
      <c r="D59">
        <v>15495972.950130586</v>
      </c>
      <c r="G59" t="s">
        <v>76</v>
      </c>
      <c r="H59">
        <v>1338941728.5490968</v>
      </c>
      <c r="I59">
        <v>1416956994.8134556</v>
      </c>
      <c r="J59">
        <v>983997913.0648998</v>
      </c>
      <c r="M59" t="s">
        <v>249</v>
      </c>
      <c r="N59">
        <v>5.5261488658735889</v>
      </c>
      <c r="O59" t="s">
        <v>349</v>
      </c>
      <c r="P59">
        <v>1.3403494577662216</v>
      </c>
      <c r="Q59">
        <v>0.12559909330932223</v>
      </c>
      <c r="R59">
        <v>0</v>
      </c>
    </row>
    <row r="60" spans="1:18" x14ac:dyDescent="0.2">
      <c r="A60" t="s">
        <v>77</v>
      </c>
      <c r="B60">
        <v>10000</v>
      </c>
      <c r="C60">
        <v>0</v>
      </c>
      <c r="D60">
        <v>0</v>
      </c>
      <c r="G60" t="s">
        <v>77</v>
      </c>
      <c r="H60">
        <v>3665969.8738744259</v>
      </c>
      <c r="I60">
        <v>2438567.2964117993</v>
      </c>
      <c r="J60">
        <v>1693449.5113970828</v>
      </c>
      <c r="M60" t="s">
        <v>250</v>
      </c>
      <c r="N60">
        <v>366.5969873874426</v>
      </c>
      <c r="O60" t="s">
        <v>350</v>
      </c>
      <c r="P60">
        <v>2.5967401358204509</v>
      </c>
      <c r="Q60">
        <v>3.0127272114165649E-2</v>
      </c>
      <c r="R60">
        <v>1</v>
      </c>
    </row>
    <row r="61" spans="1:18" x14ac:dyDescent="0.2">
      <c r="A61" t="s">
        <v>78</v>
      </c>
      <c r="B61">
        <v>1555227.7810252281</v>
      </c>
      <c r="C61">
        <v>1265712.7826875036</v>
      </c>
      <c r="D61">
        <v>878967.21019965527</v>
      </c>
      <c r="G61" t="s">
        <v>78</v>
      </c>
      <c r="H61">
        <v>161956447.26252854</v>
      </c>
      <c r="I61">
        <v>180532638.83036405</v>
      </c>
      <c r="J61">
        <v>125369888.07664171</v>
      </c>
      <c r="M61" t="s">
        <v>251</v>
      </c>
      <c r="N61">
        <v>104.13680184889995</v>
      </c>
      <c r="O61" t="s">
        <v>351</v>
      </c>
      <c r="P61">
        <v>1.5388698449881655</v>
      </c>
      <c r="Q61">
        <v>9.9333608027922182E-2</v>
      </c>
      <c r="R61">
        <v>1</v>
      </c>
    </row>
    <row r="62" spans="1:18" x14ac:dyDescent="0.2">
      <c r="A62" t="s">
        <v>79</v>
      </c>
      <c r="B62">
        <v>10000</v>
      </c>
      <c r="C62">
        <v>0</v>
      </c>
      <c r="D62">
        <v>0</v>
      </c>
      <c r="G62" t="s">
        <v>79</v>
      </c>
      <c r="H62">
        <v>1617003.1330094084</v>
      </c>
      <c r="I62">
        <v>2003102.3757116992</v>
      </c>
      <c r="J62">
        <v>1391043.3164664579</v>
      </c>
      <c r="M62" t="s">
        <v>252</v>
      </c>
      <c r="N62">
        <v>161.70031330094085</v>
      </c>
      <c r="O62" t="s">
        <v>352</v>
      </c>
      <c r="P62">
        <v>1.3895500839320407</v>
      </c>
      <c r="Q62">
        <v>0.11850524992318064</v>
      </c>
      <c r="R62">
        <v>1</v>
      </c>
    </row>
    <row r="63" spans="1:18" x14ac:dyDescent="0.2">
      <c r="A63" t="s">
        <v>80</v>
      </c>
      <c r="B63">
        <v>10000</v>
      </c>
      <c r="C63">
        <v>0</v>
      </c>
      <c r="D63">
        <v>0</v>
      </c>
      <c r="G63" t="s">
        <v>80</v>
      </c>
      <c r="H63">
        <v>4350745.3650006792</v>
      </c>
      <c r="I63">
        <v>4267292.6262315884</v>
      </c>
      <c r="J63">
        <v>2963397.6571052698</v>
      </c>
      <c r="M63" t="s">
        <v>253</v>
      </c>
      <c r="N63">
        <v>435.07453650006789</v>
      </c>
      <c r="O63" t="s">
        <v>353</v>
      </c>
      <c r="P63">
        <v>1.761864529440466</v>
      </c>
      <c r="Q63">
        <v>7.6441886015414823E-2</v>
      </c>
      <c r="R63">
        <v>1</v>
      </c>
    </row>
    <row r="64" spans="1:18" x14ac:dyDescent="0.2">
      <c r="A64" t="s">
        <v>81</v>
      </c>
      <c r="B64">
        <v>10000</v>
      </c>
      <c r="C64">
        <v>0</v>
      </c>
      <c r="D64">
        <v>0</v>
      </c>
      <c r="G64" t="s">
        <v>81</v>
      </c>
      <c r="H64">
        <v>1614879.2844651479</v>
      </c>
      <c r="I64">
        <v>1000093.7953890081</v>
      </c>
      <c r="J64">
        <v>694509.58013125567</v>
      </c>
      <c r="M64" t="s">
        <v>254</v>
      </c>
      <c r="N64">
        <v>161.48792844651479</v>
      </c>
      <c r="O64" t="s">
        <v>354</v>
      </c>
      <c r="P64">
        <v>2.7794717590735418</v>
      </c>
      <c r="Q64">
        <v>2.4922714455817629E-2</v>
      </c>
      <c r="R64">
        <v>1</v>
      </c>
    </row>
    <row r="65" spans="1:18" x14ac:dyDescent="0.2">
      <c r="A65" t="s">
        <v>82</v>
      </c>
      <c r="B65">
        <v>10000</v>
      </c>
      <c r="C65">
        <v>0</v>
      </c>
      <c r="D65">
        <v>0</v>
      </c>
      <c r="G65" t="s">
        <v>82</v>
      </c>
      <c r="H65">
        <v>5841852.8741534539</v>
      </c>
      <c r="I65">
        <v>1791944.0262936971</v>
      </c>
      <c r="J65">
        <v>1244405.5738150675</v>
      </c>
      <c r="M65" t="s">
        <v>255</v>
      </c>
      <c r="N65">
        <v>584.18528741534544</v>
      </c>
      <c r="O65" t="s">
        <v>355</v>
      </c>
      <c r="P65">
        <v>5.6369313617415511</v>
      </c>
      <c r="Q65">
        <v>2.4373264708831758E-3</v>
      </c>
      <c r="R65">
        <v>1</v>
      </c>
    </row>
    <row r="66" spans="1:18" x14ac:dyDescent="0.2">
      <c r="A66" t="s">
        <v>83</v>
      </c>
      <c r="B66">
        <v>10000</v>
      </c>
      <c r="C66">
        <v>0</v>
      </c>
      <c r="D66">
        <v>0</v>
      </c>
      <c r="G66" t="s">
        <v>83</v>
      </c>
      <c r="H66">
        <v>1194835.435403591</v>
      </c>
      <c r="I66">
        <v>844629.34511538455</v>
      </c>
      <c r="J66">
        <v>586548.1563301282</v>
      </c>
      <c r="M66" t="s">
        <v>256</v>
      </c>
      <c r="N66">
        <v>119.48354354035911</v>
      </c>
      <c r="O66" t="s">
        <v>356</v>
      </c>
      <c r="P66">
        <v>2.4296991154701857</v>
      </c>
      <c r="Q66">
        <v>3.6002180461704628E-2</v>
      </c>
      <c r="R66">
        <v>1</v>
      </c>
    </row>
    <row r="67" spans="1:18" x14ac:dyDescent="0.2">
      <c r="A67" t="s">
        <v>84</v>
      </c>
      <c r="B67">
        <v>10000</v>
      </c>
      <c r="C67">
        <v>0</v>
      </c>
      <c r="D67">
        <v>0</v>
      </c>
      <c r="G67" t="s">
        <v>84</v>
      </c>
      <c r="H67">
        <v>813447.343138522</v>
      </c>
      <c r="I67">
        <v>966214.32363292214</v>
      </c>
      <c r="J67">
        <v>670982.16918952926</v>
      </c>
      <c r="M67" t="s">
        <v>257</v>
      </c>
      <c r="N67">
        <v>81.3447343138522</v>
      </c>
      <c r="O67" t="s">
        <v>357</v>
      </c>
      <c r="P67">
        <v>1.4402721896004906</v>
      </c>
      <c r="Q67">
        <v>0.11160769617142172</v>
      </c>
      <c r="R67">
        <v>1</v>
      </c>
    </row>
    <row r="68" spans="1:18" x14ac:dyDescent="0.2">
      <c r="A68" t="s">
        <v>85</v>
      </c>
      <c r="B68">
        <v>9330270.2714975849</v>
      </c>
      <c r="C68">
        <v>2190939.9415116692</v>
      </c>
      <c r="D68">
        <v>1521486.0704942148</v>
      </c>
      <c r="G68" t="s">
        <v>85</v>
      </c>
      <c r="H68">
        <v>18229673.012186196</v>
      </c>
      <c r="I68">
        <v>17599589.539689779</v>
      </c>
      <c r="J68">
        <v>12221937.180340124</v>
      </c>
      <c r="M68" t="s">
        <v>258</v>
      </c>
      <c r="N68">
        <v>1.953820466259675</v>
      </c>
      <c r="O68" t="s">
        <v>358</v>
      </c>
      <c r="P68">
        <v>0.86911963999506403</v>
      </c>
      <c r="Q68">
        <v>0.21691144265581194</v>
      </c>
      <c r="R68">
        <v>0</v>
      </c>
    </row>
    <row r="69" spans="1:18" x14ac:dyDescent="0.2">
      <c r="A69" t="s">
        <v>86</v>
      </c>
      <c r="B69">
        <v>283776.60373054212</v>
      </c>
      <c r="C69">
        <v>47339.818958517768</v>
      </c>
      <c r="D69">
        <v>32874.874276748451</v>
      </c>
      <c r="G69" t="s">
        <v>86</v>
      </c>
      <c r="H69">
        <v>2001065.0131530259</v>
      </c>
      <c r="I69">
        <v>2138182.2354766829</v>
      </c>
      <c r="J69">
        <v>1484848.7746365855</v>
      </c>
      <c r="M69" t="s">
        <v>259</v>
      </c>
      <c r="N69">
        <v>7.0515503633735843</v>
      </c>
      <c r="O69" t="s">
        <v>359</v>
      </c>
      <c r="P69">
        <v>1.3907617311536642</v>
      </c>
      <c r="Q69">
        <v>0.11833563776628955</v>
      </c>
      <c r="R69">
        <v>1</v>
      </c>
    </row>
    <row r="70" spans="1:18" x14ac:dyDescent="0.2">
      <c r="A70" t="s">
        <v>87</v>
      </c>
      <c r="B70">
        <v>874889.60432098759</v>
      </c>
      <c r="C70">
        <v>183550.61361948866</v>
      </c>
      <c r="D70">
        <v>127465.70390242268</v>
      </c>
      <c r="G70" t="s">
        <v>87</v>
      </c>
      <c r="H70">
        <v>1059071.5252826009</v>
      </c>
      <c r="I70">
        <v>1208735.9403806999</v>
      </c>
      <c r="J70">
        <v>839399.95859770826</v>
      </c>
      <c r="M70" t="s">
        <v>260</v>
      </c>
      <c r="N70">
        <v>1.2105201845489513</v>
      </c>
      <c r="O70" t="s">
        <v>360</v>
      </c>
      <c r="P70">
        <v>0.26093104639052672</v>
      </c>
      <c r="Q70">
        <v>0.40351442553992423</v>
      </c>
      <c r="R70">
        <v>0</v>
      </c>
    </row>
    <row r="71" spans="1:18" x14ac:dyDescent="0.2">
      <c r="A71" t="s">
        <v>88</v>
      </c>
      <c r="B71">
        <v>4328913.5070316689</v>
      </c>
      <c r="C71">
        <v>2396106.496993578</v>
      </c>
      <c r="D71">
        <v>1663962.8451344292</v>
      </c>
      <c r="G71" t="s">
        <v>88</v>
      </c>
      <c r="H71">
        <v>5199235.8574093562</v>
      </c>
      <c r="I71">
        <v>3830015.4089960582</v>
      </c>
      <c r="J71">
        <v>2659732.9229139294</v>
      </c>
      <c r="M71" t="s">
        <v>261</v>
      </c>
      <c r="N71">
        <v>1.2010486809135779</v>
      </c>
      <c r="O71" t="s">
        <v>361</v>
      </c>
      <c r="P71">
        <v>0.33366879865096688</v>
      </c>
      <c r="Q71">
        <v>0.3776941004332886</v>
      </c>
      <c r="R71">
        <v>0</v>
      </c>
    </row>
    <row r="72" spans="1:18" x14ac:dyDescent="0.2">
      <c r="A72" t="s">
        <v>89</v>
      </c>
      <c r="B72">
        <v>10000</v>
      </c>
      <c r="C72">
        <v>0</v>
      </c>
      <c r="D72">
        <v>0</v>
      </c>
      <c r="G72" t="s">
        <v>89</v>
      </c>
      <c r="H72">
        <v>1390416.3393019757</v>
      </c>
      <c r="I72">
        <v>1506858.2079300981</v>
      </c>
      <c r="J72">
        <v>1046429.3110625681</v>
      </c>
      <c r="M72" t="s">
        <v>262</v>
      </c>
      <c r="N72">
        <v>139.04163393019758</v>
      </c>
      <c r="O72" t="s">
        <v>362</v>
      </c>
      <c r="P72">
        <v>1.5867128192197992</v>
      </c>
      <c r="Q72">
        <v>9.3882969425557586E-2</v>
      </c>
      <c r="R72">
        <v>1</v>
      </c>
    </row>
    <row r="73" spans="1:18" x14ac:dyDescent="0.2">
      <c r="A73" t="s">
        <v>90</v>
      </c>
      <c r="B73">
        <v>10000</v>
      </c>
      <c r="C73">
        <v>0</v>
      </c>
      <c r="D73">
        <v>0</v>
      </c>
      <c r="G73" t="s">
        <v>90</v>
      </c>
      <c r="H73">
        <v>2867210.4259974393</v>
      </c>
      <c r="I73">
        <v>2962227.5616182168</v>
      </c>
      <c r="J73">
        <v>2057102.473345984</v>
      </c>
      <c r="M73" t="s">
        <v>263</v>
      </c>
      <c r="N73">
        <v>286.72104259974395</v>
      </c>
      <c r="O73" t="s">
        <v>363</v>
      </c>
      <c r="P73">
        <v>1.6706459996070029</v>
      </c>
      <c r="Q73">
        <v>8.505606345043519E-2</v>
      </c>
      <c r="R73">
        <v>1</v>
      </c>
    </row>
    <row r="74" spans="1:18" x14ac:dyDescent="0.2">
      <c r="A74" t="s">
        <v>91</v>
      </c>
      <c r="B74">
        <v>789822.37216854526</v>
      </c>
      <c r="C74">
        <v>72970.005998110486</v>
      </c>
      <c r="D74">
        <v>50673.615276465614</v>
      </c>
      <c r="G74" t="s">
        <v>91</v>
      </c>
      <c r="H74">
        <v>3469809.0026023276</v>
      </c>
      <c r="I74">
        <v>2420103.1747017596</v>
      </c>
      <c r="J74">
        <v>1680627.2046539998</v>
      </c>
      <c r="M74" t="s">
        <v>264</v>
      </c>
      <c r="N74">
        <v>4.393151074051727</v>
      </c>
      <c r="O74" t="s">
        <v>364</v>
      </c>
      <c r="P74">
        <v>1.9171762943194708</v>
      </c>
      <c r="Q74">
        <v>6.3842985876769523E-2</v>
      </c>
      <c r="R74">
        <v>1</v>
      </c>
    </row>
    <row r="75" spans="1:18" x14ac:dyDescent="0.2">
      <c r="A75" t="s">
        <v>92</v>
      </c>
      <c r="B75">
        <v>11536621.920907138</v>
      </c>
      <c r="C75">
        <v>10166478.047422064</v>
      </c>
      <c r="D75">
        <v>7060054.199598656</v>
      </c>
      <c r="G75" t="s">
        <v>92</v>
      </c>
      <c r="H75">
        <v>15217708.825990692</v>
      </c>
      <c r="I75">
        <v>6838960.057828472</v>
      </c>
      <c r="J75">
        <v>4749277.8179364391</v>
      </c>
      <c r="M75" t="s">
        <v>265</v>
      </c>
      <c r="N75">
        <v>1.3190784035673855</v>
      </c>
      <c r="O75" t="s">
        <v>365</v>
      </c>
      <c r="P75">
        <v>0.52036120116891615</v>
      </c>
      <c r="Q75">
        <v>0.31514294604597914</v>
      </c>
      <c r="R75">
        <v>0</v>
      </c>
    </row>
    <row r="76" spans="1:18" x14ac:dyDescent="0.2">
      <c r="A76" t="s">
        <v>93</v>
      </c>
      <c r="B76">
        <v>10000</v>
      </c>
      <c r="C76">
        <v>0</v>
      </c>
      <c r="D76">
        <v>0</v>
      </c>
      <c r="G76" t="s">
        <v>93</v>
      </c>
      <c r="H76">
        <v>13590676.040162189</v>
      </c>
      <c r="I76">
        <v>5581935.1621330092</v>
      </c>
      <c r="J76">
        <v>3876343.8625923675</v>
      </c>
      <c r="M76" t="s">
        <v>266</v>
      </c>
      <c r="N76">
        <v>1359.0676040162189</v>
      </c>
      <c r="O76" t="s">
        <v>366</v>
      </c>
      <c r="P76">
        <v>4.214026178997333</v>
      </c>
      <c r="Q76">
        <v>6.7711641918806386E-3</v>
      </c>
      <c r="R76">
        <v>1</v>
      </c>
    </row>
    <row r="77" spans="1:18" x14ac:dyDescent="0.2">
      <c r="A77" t="s">
        <v>94</v>
      </c>
      <c r="B77">
        <v>10000</v>
      </c>
      <c r="C77">
        <v>0</v>
      </c>
      <c r="D77">
        <v>0</v>
      </c>
      <c r="G77" t="s">
        <v>94</v>
      </c>
      <c r="H77">
        <v>13451547.122433329</v>
      </c>
      <c r="I77">
        <v>7334298.3500726195</v>
      </c>
      <c r="J77">
        <v>5093262.7431059862</v>
      </c>
      <c r="M77" t="s">
        <v>267</v>
      </c>
      <c r="N77">
        <v>1345.1547122433328</v>
      </c>
      <c r="O77" t="s">
        <v>367</v>
      </c>
      <c r="P77">
        <v>3.1743244462035345</v>
      </c>
      <c r="Q77">
        <v>1.68589250043528E-2</v>
      </c>
      <c r="R77">
        <v>1</v>
      </c>
    </row>
    <row r="78" spans="1:18" x14ac:dyDescent="0.2">
      <c r="A78" t="s">
        <v>95</v>
      </c>
      <c r="B78">
        <v>10000</v>
      </c>
      <c r="C78">
        <v>0</v>
      </c>
      <c r="D78">
        <v>0</v>
      </c>
      <c r="G78" t="s">
        <v>95</v>
      </c>
      <c r="H78">
        <v>18790136.304832716</v>
      </c>
      <c r="I78">
        <v>15465165.883666124</v>
      </c>
      <c r="J78">
        <v>10739698.530323697</v>
      </c>
      <c r="M78" t="s">
        <v>268</v>
      </c>
      <c r="N78">
        <v>1879.0136304832715</v>
      </c>
      <c r="O78" t="s">
        <v>368</v>
      </c>
      <c r="P78">
        <v>2.1033172549021555</v>
      </c>
      <c r="Q78">
        <v>5.1632969262615319E-2</v>
      </c>
      <c r="R78">
        <v>1</v>
      </c>
    </row>
    <row r="79" spans="1:18" x14ac:dyDescent="0.2">
      <c r="A79" t="s">
        <v>96</v>
      </c>
      <c r="B79">
        <v>62393996.427831449</v>
      </c>
      <c r="C79">
        <v>5113386.0435565589</v>
      </c>
      <c r="D79">
        <v>3550962.5302476105</v>
      </c>
      <c r="G79" t="s">
        <v>96</v>
      </c>
      <c r="H79">
        <v>635340886.98062503</v>
      </c>
      <c r="I79">
        <v>294284248.800596</v>
      </c>
      <c r="J79">
        <v>204364061.66708055</v>
      </c>
      <c r="M79" t="s">
        <v>269</v>
      </c>
      <c r="N79">
        <v>10.182724674728883</v>
      </c>
      <c r="O79" t="s">
        <v>369</v>
      </c>
      <c r="P79">
        <v>3.3716495422563906</v>
      </c>
      <c r="Q79">
        <v>1.4000463688970503E-2</v>
      </c>
      <c r="R79">
        <v>1</v>
      </c>
    </row>
    <row r="80" spans="1:18" x14ac:dyDescent="0.2">
      <c r="A80" t="s">
        <v>97</v>
      </c>
      <c r="B80">
        <v>10000</v>
      </c>
      <c r="C80">
        <v>0</v>
      </c>
      <c r="D80">
        <v>0</v>
      </c>
      <c r="G80" t="s">
        <v>97</v>
      </c>
      <c r="H80">
        <v>1091871.7626113063</v>
      </c>
      <c r="I80">
        <v>863747.90217366139</v>
      </c>
      <c r="J80">
        <v>599824.93206504267</v>
      </c>
      <c r="M80" t="s">
        <v>270</v>
      </c>
      <c r="N80">
        <v>109.18717626113063</v>
      </c>
      <c r="O80" t="s">
        <v>370</v>
      </c>
      <c r="P80">
        <v>2.1694488118596071</v>
      </c>
      <c r="Q80">
        <v>4.7934621881152766E-2</v>
      </c>
      <c r="R80">
        <v>1</v>
      </c>
    </row>
    <row r="81" spans="1:18" x14ac:dyDescent="0.2">
      <c r="A81" t="s">
        <v>98</v>
      </c>
      <c r="B81">
        <v>16103308.677992485</v>
      </c>
      <c r="C81">
        <v>16199162.840054311</v>
      </c>
      <c r="D81">
        <v>11249418.638926605</v>
      </c>
      <c r="G81" t="s">
        <v>98</v>
      </c>
      <c r="H81">
        <v>4939018.7048451016</v>
      </c>
      <c r="I81">
        <v>1594805.5843314652</v>
      </c>
      <c r="J81">
        <v>1107503.8780079619</v>
      </c>
      <c r="M81" t="s">
        <v>271</v>
      </c>
      <c r="N81">
        <v>0.30670831712957158</v>
      </c>
      <c r="O81" t="s">
        <v>371</v>
      </c>
      <c r="P81">
        <v>-1.1879676798215126</v>
      </c>
      <c r="Q81">
        <v>0.15028148025808105</v>
      </c>
      <c r="R81">
        <v>0</v>
      </c>
    </row>
    <row r="82" spans="1:18" x14ac:dyDescent="0.2">
      <c r="A82" t="s">
        <v>99</v>
      </c>
      <c r="B82">
        <v>84702700.564948991</v>
      </c>
      <c r="C82">
        <v>54128135.323228307</v>
      </c>
      <c r="D82">
        <v>37588982.863352992</v>
      </c>
      <c r="G82" t="s">
        <v>99</v>
      </c>
      <c r="H82">
        <v>25051214.963361055</v>
      </c>
      <c r="I82">
        <v>9794548.0567934662</v>
      </c>
      <c r="J82">
        <v>6801769.4838843513</v>
      </c>
      <c r="M82" t="s">
        <v>272</v>
      </c>
      <c r="N82">
        <v>0.29575461934831809</v>
      </c>
      <c r="O82" t="s">
        <v>372</v>
      </c>
      <c r="P82">
        <v>-1.8782899235554509</v>
      </c>
      <c r="Q82">
        <v>6.6772446577308159E-2</v>
      </c>
      <c r="R82">
        <v>1</v>
      </c>
    </row>
    <row r="83" spans="1:18" x14ac:dyDescent="0.2">
      <c r="A83" t="s">
        <v>100</v>
      </c>
      <c r="B83">
        <v>91099896.979763821</v>
      </c>
      <c r="C83">
        <v>51369963.757228017</v>
      </c>
      <c r="D83">
        <v>35673585.942519456</v>
      </c>
      <c r="G83" t="s">
        <v>100</v>
      </c>
      <c r="H83">
        <v>55360525.965725802</v>
      </c>
      <c r="I83">
        <v>48876893.353551514</v>
      </c>
      <c r="J83">
        <v>33942287.05107744</v>
      </c>
      <c r="M83" t="s">
        <v>273</v>
      </c>
      <c r="N83">
        <v>0.60769032458975369</v>
      </c>
      <c r="O83" t="s">
        <v>373</v>
      </c>
      <c r="P83">
        <v>-0.87300655403705596</v>
      </c>
      <c r="Q83">
        <v>0.21596726486287571</v>
      </c>
      <c r="R83">
        <v>0</v>
      </c>
    </row>
    <row r="84" spans="1:18" x14ac:dyDescent="0.2">
      <c r="A84" t="s">
        <v>101</v>
      </c>
      <c r="B84">
        <v>2808424.8615136873</v>
      </c>
      <c r="C84">
        <v>2305391.3037380828</v>
      </c>
      <c r="D84">
        <v>1600966.1831514465</v>
      </c>
      <c r="G84" t="s">
        <v>101</v>
      </c>
      <c r="H84">
        <v>1679231.6530529202</v>
      </c>
      <c r="I84">
        <v>691929.3303874064</v>
      </c>
      <c r="J84">
        <v>480506.47943569889</v>
      </c>
      <c r="M84" t="s">
        <v>274</v>
      </c>
      <c r="N84">
        <v>0.59792650181420426</v>
      </c>
      <c r="O84" t="s">
        <v>374</v>
      </c>
      <c r="P84">
        <v>-0.81255881976860922</v>
      </c>
      <c r="Q84">
        <v>0.23103152253211592</v>
      </c>
      <c r="R84">
        <v>0</v>
      </c>
    </row>
    <row r="85" spans="1:18" x14ac:dyDescent="0.2">
      <c r="A85" t="s">
        <v>102</v>
      </c>
      <c r="B85">
        <v>10000</v>
      </c>
      <c r="C85">
        <v>0</v>
      </c>
      <c r="D85">
        <v>0</v>
      </c>
      <c r="G85" t="s">
        <v>102</v>
      </c>
      <c r="H85">
        <v>4647310.2594160652</v>
      </c>
      <c r="I85">
        <v>1836674.398990259</v>
      </c>
      <c r="J85">
        <v>1275468.3326321244</v>
      </c>
      <c r="M85" t="s">
        <v>275</v>
      </c>
      <c r="N85">
        <v>464.7310259416065</v>
      </c>
      <c r="O85" t="s">
        <v>375</v>
      </c>
      <c r="P85">
        <v>4.3731523585153615</v>
      </c>
      <c r="Q85">
        <v>5.9693063975731668E-3</v>
      </c>
      <c r="R85">
        <v>1</v>
      </c>
    </row>
    <row r="86" spans="1:18" x14ac:dyDescent="0.2">
      <c r="A86" t="s">
        <v>103</v>
      </c>
      <c r="B86">
        <v>10000</v>
      </c>
      <c r="C86">
        <v>0</v>
      </c>
      <c r="D86">
        <v>0</v>
      </c>
      <c r="G86" t="s">
        <v>103</v>
      </c>
      <c r="H86">
        <v>29333463.472578257</v>
      </c>
      <c r="I86">
        <v>13756063.736283267</v>
      </c>
      <c r="J86">
        <v>9552822.0390856024</v>
      </c>
      <c r="M86" t="s">
        <v>276</v>
      </c>
      <c r="N86">
        <v>2933.3463472578255</v>
      </c>
      <c r="O86" t="s">
        <v>376</v>
      </c>
      <c r="P86">
        <v>3.6921701994177045</v>
      </c>
      <c r="Q86">
        <v>1.048939381110031E-2</v>
      </c>
      <c r="R86">
        <v>1</v>
      </c>
    </row>
    <row r="87" spans="1:18" x14ac:dyDescent="0.2">
      <c r="A87" t="s">
        <v>104</v>
      </c>
      <c r="B87">
        <v>37945558.924530327</v>
      </c>
      <c r="C87">
        <v>4983448.729643885</v>
      </c>
      <c r="D87">
        <v>3460728.2844749205</v>
      </c>
      <c r="G87" t="s">
        <v>104</v>
      </c>
      <c r="H87">
        <v>154103581.54923078</v>
      </c>
      <c r="I87">
        <v>75351545.996569961</v>
      </c>
      <c r="J87">
        <v>52327462.497618027</v>
      </c>
      <c r="M87" t="s">
        <v>277</v>
      </c>
      <c r="N87">
        <v>4.0611756926739799</v>
      </c>
      <c r="O87" t="s">
        <v>377</v>
      </c>
      <c r="P87">
        <v>2.6642191551370327</v>
      </c>
      <c r="Q87">
        <v>2.8071474354390034E-2</v>
      </c>
      <c r="R87">
        <v>1</v>
      </c>
    </row>
    <row r="88" spans="1:18" x14ac:dyDescent="0.2">
      <c r="A88" t="s">
        <v>105</v>
      </c>
      <c r="B88">
        <v>10000</v>
      </c>
      <c r="C88">
        <v>0</v>
      </c>
      <c r="D88">
        <v>0</v>
      </c>
      <c r="G88" t="s">
        <v>105</v>
      </c>
      <c r="H88">
        <v>1490563.7127736148</v>
      </c>
      <c r="I88">
        <v>1117124.6936554017</v>
      </c>
      <c r="J88">
        <v>775781.03726069571</v>
      </c>
      <c r="M88" t="s">
        <v>278</v>
      </c>
      <c r="N88">
        <v>149.05637127736148</v>
      </c>
      <c r="O88" t="s">
        <v>378</v>
      </c>
      <c r="P88">
        <v>2.2955464049188374</v>
      </c>
      <c r="Q88">
        <v>4.1673246448879236E-2</v>
      </c>
      <c r="R88">
        <v>1</v>
      </c>
    </row>
    <row r="89" spans="1:18" x14ac:dyDescent="0.2">
      <c r="A89" t="s">
        <v>106</v>
      </c>
      <c r="B89">
        <v>2093696.7432903918</v>
      </c>
      <c r="C89">
        <v>809044.29135987</v>
      </c>
      <c r="D89">
        <v>561836.31344435422</v>
      </c>
      <c r="G89" t="s">
        <v>106</v>
      </c>
      <c r="H89">
        <v>68132137.530723765</v>
      </c>
      <c r="I89">
        <v>19442744.826165423</v>
      </c>
      <c r="J89">
        <v>13501906.129281543</v>
      </c>
      <c r="M89" t="s">
        <v>279</v>
      </c>
      <c r="N89">
        <v>32.541550130917869</v>
      </c>
      <c r="O89" t="s">
        <v>379</v>
      </c>
      <c r="P89">
        <v>5.8779270309264646</v>
      </c>
      <c r="Q89">
        <v>2.092901764844383E-3</v>
      </c>
      <c r="R89">
        <v>1</v>
      </c>
    </row>
    <row r="90" spans="1:18" x14ac:dyDescent="0.2">
      <c r="A90" t="s">
        <v>280</v>
      </c>
      <c r="B90">
        <v>37616653.798013963</v>
      </c>
      <c r="C90">
        <v>6955227.3718200251</v>
      </c>
      <c r="D90">
        <v>4830019.0082083512</v>
      </c>
      <c r="G90" t="s">
        <v>280</v>
      </c>
      <c r="H90">
        <v>10000</v>
      </c>
      <c r="I90">
        <v>0</v>
      </c>
      <c r="J90">
        <v>0</v>
      </c>
      <c r="M90" t="s">
        <v>281</v>
      </c>
      <c r="N90">
        <v>2.6583970104560359E-4</v>
      </c>
      <c r="O90" t="s">
        <v>380</v>
      </c>
      <c r="P90">
        <v>-9.3651338193086993</v>
      </c>
      <c r="Q90">
        <v>3.620382134382236E-4</v>
      </c>
      <c r="R90">
        <v>1</v>
      </c>
    </row>
    <row r="91" spans="1:18" x14ac:dyDescent="0.2">
      <c r="A91" t="s">
        <v>107</v>
      </c>
      <c r="B91">
        <v>10000</v>
      </c>
      <c r="C91">
        <v>0</v>
      </c>
      <c r="D91">
        <v>0</v>
      </c>
      <c r="G91" t="s">
        <v>107</v>
      </c>
      <c r="H91">
        <v>5392455.8058289643</v>
      </c>
      <c r="I91">
        <v>5108118.3558127647</v>
      </c>
      <c r="J91">
        <v>3547304.4137588646</v>
      </c>
      <c r="M91" t="s">
        <v>282</v>
      </c>
      <c r="N91">
        <v>539.24558058289642</v>
      </c>
      <c r="O91" t="s">
        <v>381</v>
      </c>
      <c r="P91">
        <v>1.8250726149642034</v>
      </c>
      <c r="Q91">
        <v>7.1018892578430012E-2</v>
      </c>
      <c r="R91">
        <v>1</v>
      </c>
    </row>
    <row r="92" spans="1:18" x14ac:dyDescent="0.2">
      <c r="A92" t="s">
        <v>108</v>
      </c>
      <c r="B92">
        <v>10000</v>
      </c>
      <c r="C92">
        <v>0</v>
      </c>
      <c r="D92">
        <v>0</v>
      </c>
      <c r="G92" t="s">
        <v>108</v>
      </c>
      <c r="H92">
        <v>3073132.858360786</v>
      </c>
      <c r="I92">
        <v>1050294.0340203389</v>
      </c>
      <c r="J92">
        <v>729370.85695856868</v>
      </c>
      <c r="M92" t="s">
        <v>283</v>
      </c>
      <c r="N92">
        <v>307.31328583607859</v>
      </c>
      <c r="O92" t="s">
        <v>382</v>
      </c>
      <c r="P92">
        <v>5.051444232912611</v>
      </c>
      <c r="Q92">
        <v>3.6118795428974628E-3</v>
      </c>
      <c r="R92">
        <v>1</v>
      </c>
    </row>
    <row r="93" spans="1:18" x14ac:dyDescent="0.2">
      <c r="A93" t="s">
        <v>109</v>
      </c>
      <c r="B93">
        <v>1843586.970289855</v>
      </c>
      <c r="C93">
        <v>1867112.242534257</v>
      </c>
      <c r="D93">
        <v>1296605.723982123</v>
      </c>
      <c r="G93" t="s">
        <v>109</v>
      </c>
      <c r="H93">
        <v>8177036.2542044548</v>
      </c>
      <c r="I93">
        <v>4046740.7950064801</v>
      </c>
      <c r="J93">
        <v>2810236.6631989446</v>
      </c>
      <c r="M93" t="s">
        <v>284</v>
      </c>
      <c r="N93">
        <v>4.4353949045966807</v>
      </c>
      <c r="O93" t="s">
        <v>383</v>
      </c>
      <c r="P93">
        <v>2.4614274494585127</v>
      </c>
      <c r="Q93">
        <v>3.479228879439171E-2</v>
      </c>
      <c r="R93">
        <v>1</v>
      </c>
    </row>
    <row r="94" spans="1:18" x14ac:dyDescent="0.2">
      <c r="A94" t="s">
        <v>110</v>
      </c>
      <c r="B94">
        <v>10000</v>
      </c>
      <c r="C94">
        <v>0</v>
      </c>
      <c r="D94">
        <v>0</v>
      </c>
      <c r="G94" t="s">
        <v>110</v>
      </c>
      <c r="H94">
        <v>34748378.726919115</v>
      </c>
      <c r="I94">
        <v>21566772.126910347</v>
      </c>
      <c r="J94">
        <v>14976925.088132186</v>
      </c>
      <c r="M94" t="s">
        <v>285</v>
      </c>
      <c r="N94">
        <v>3474.8378726919113</v>
      </c>
      <c r="O94" t="s">
        <v>384</v>
      </c>
      <c r="P94">
        <v>2.7898767870096428</v>
      </c>
      <c r="Q94">
        <v>2.4659126629058087E-2</v>
      </c>
      <c r="R94">
        <v>1</v>
      </c>
    </row>
    <row r="95" spans="1:18" x14ac:dyDescent="0.2">
      <c r="A95" t="s">
        <v>111</v>
      </c>
      <c r="B95">
        <v>10000</v>
      </c>
      <c r="C95">
        <v>0</v>
      </c>
      <c r="D95">
        <v>0</v>
      </c>
      <c r="G95" t="s">
        <v>111</v>
      </c>
      <c r="H95">
        <v>13703725.477602974</v>
      </c>
      <c r="I95">
        <v>7685933.7567153582</v>
      </c>
      <c r="J95">
        <v>5337453.9977189992</v>
      </c>
      <c r="M95" t="s">
        <v>286</v>
      </c>
      <c r="N95">
        <v>1370.3725477602973</v>
      </c>
      <c r="O95" t="s">
        <v>385</v>
      </c>
      <c r="P95">
        <v>3.0859267101262278</v>
      </c>
      <c r="Q95">
        <v>1.8359681342366735E-2</v>
      </c>
      <c r="R95">
        <v>1</v>
      </c>
    </row>
    <row r="96" spans="1:18" x14ac:dyDescent="0.2">
      <c r="A96" t="s">
        <v>112</v>
      </c>
      <c r="B96">
        <v>10000</v>
      </c>
      <c r="C96">
        <v>0</v>
      </c>
      <c r="D96">
        <v>0</v>
      </c>
      <c r="G96" t="s">
        <v>112</v>
      </c>
      <c r="H96">
        <v>2389317.3112962772</v>
      </c>
      <c r="I96">
        <v>662096.74013198807</v>
      </c>
      <c r="J96">
        <v>459789.40286943619</v>
      </c>
      <c r="M96" t="s">
        <v>287</v>
      </c>
      <c r="N96">
        <v>238.93173112962774</v>
      </c>
      <c r="O96" t="s">
        <v>386</v>
      </c>
      <c r="P96">
        <v>6.2243146970815646</v>
      </c>
      <c r="Q96">
        <v>1.6962415858240139E-3</v>
      </c>
      <c r="R96">
        <v>1</v>
      </c>
    </row>
    <row r="97" spans="1:18" x14ac:dyDescent="0.2">
      <c r="A97" t="s">
        <v>113</v>
      </c>
      <c r="B97">
        <v>768698.8990606548</v>
      </c>
      <c r="C97">
        <v>123613.97729223079</v>
      </c>
      <c r="D97">
        <v>85843.039786271387</v>
      </c>
      <c r="G97" t="s">
        <v>113</v>
      </c>
      <c r="H97">
        <v>7176583.3531004256</v>
      </c>
      <c r="I97">
        <v>4578731.404031083</v>
      </c>
      <c r="J97">
        <v>3179674.5861326968</v>
      </c>
      <c r="M97" t="s">
        <v>288</v>
      </c>
      <c r="N97">
        <v>9.3360135702941225</v>
      </c>
      <c r="O97" t="s">
        <v>387</v>
      </c>
      <c r="P97">
        <v>2.4231032438028515</v>
      </c>
      <c r="Q97">
        <v>3.625966250874426E-2</v>
      </c>
      <c r="R97">
        <v>1</v>
      </c>
    </row>
    <row r="98" spans="1:18" x14ac:dyDescent="0.2">
      <c r="A98" t="s">
        <v>114</v>
      </c>
      <c r="B98">
        <v>14273066.330139561</v>
      </c>
      <c r="C98">
        <v>2840230.5308357785</v>
      </c>
      <c r="D98">
        <v>1972382.3130804019</v>
      </c>
      <c r="G98" t="s">
        <v>114</v>
      </c>
      <c r="H98">
        <v>29398140.687534537</v>
      </c>
      <c r="I98">
        <v>17482323.428698465</v>
      </c>
      <c r="J98">
        <v>12140502.381040601</v>
      </c>
      <c r="M98" t="s">
        <v>289</v>
      </c>
      <c r="N98">
        <v>2.0596934118813897</v>
      </c>
      <c r="O98" t="s">
        <v>388</v>
      </c>
      <c r="P98">
        <v>1.4791148445052464</v>
      </c>
      <c r="Q98">
        <v>0.10659875447355414</v>
      </c>
      <c r="R98">
        <v>1</v>
      </c>
    </row>
    <row r="99" spans="1:18" x14ac:dyDescent="0.2">
      <c r="A99" t="s">
        <v>115</v>
      </c>
      <c r="B99">
        <v>15607990.659554482</v>
      </c>
      <c r="C99">
        <v>3383706.005233278</v>
      </c>
      <c r="D99">
        <v>2349795.8369675544</v>
      </c>
      <c r="G99" t="s">
        <v>115</v>
      </c>
      <c r="H99">
        <v>15184313.595341476</v>
      </c>
      <c r="I99">
        <v>4283020.786880048</v>
      </c>
      <c r="J99">
        <v>2974319.9908889225</v>
      </c>
      <c r="M99" t="s">
        <v>290</v>
      </c>
      <c r="N99">
        <v>0.97285511803188773</v>
      </c>
      <c r="O99" t="s">
        <v>389</v>
      </c>
      <c r="P99">
        <v>-0.13444142833293671</v>
      </c>
      <c r="Q99">
        <v>0.44977340873003663</v>
      </c>
      <c r="R99">
        <v>0</v>
      </c>
    </row>
    <row r="100" spans="1:18" x14ac:dyDescent="0.2">
      <c r="A100" t="s">
        <v>116</v>
      </c>
      <c r="B100">
        <v>10000</v>
      </c>
      <c r="C100">
        <v>0</v>
      </c>
      <c r="D100">
        <v>0</v>
      </c>
      <c r="G100" t="s">
        <v>116</v>
      </c>
      <c r="H100">
        <v>15873954.38757802</v>
      </c>
      <c r="I100">
        <v>4858866.1423413437</v>
      </c>
      <c r="J100">
        <v>3374212.5988481552</v>
      </c>
      <c r="M100" t="s">
        <v>291</v>
      </c>
      <c r="N100">
        <v>1587.3954387578019</v>
      </c>
      <c r="O100" t="s">
        <v>390</v>
      </c>
      <c r="P100">
        <v>5.6550590617834775</v>
      </c>
      <c r="Q100">
        <v>2.4091114712015737E-3</v>
      </c>
      <c r="R100">
        <v>1</v>
      </c>
    </row>
    <row r="101" spans="1:18" x14ac:dyDescent="0.2">
      <c r="A101" t="s">
        <v>117</v>
      </c>
      <c r="B101">
        <v>10000</v>
      </c>
      <c r="C101">
        <v>0</v>
      </c>
      <c r="D101">
        <v>0</v>
      </c>
      <c r="G101" t="s">
        <v>117</v>
      </c>
      <c r="H101">
        <v>3661598.0897777509</v>
      </c>
      <c r="I101">
        <v>2615716.7237070091</v>
      </c>
      <c r="J101">
        <v>1816469.9470187563</v>
      </c>
      <c r="M101" t="s">
        <v>292</v>
      </c>
      <c r="N101">
        <v>366.15980897777507</v>
      </c>
      <c r="O101" t="s">
        <v>391</v>
      </c>
      <c r="P101">
        <v>2.4179810309707563</v>
      </c>
      <c r="Q101">
        <v>3.6461060340590698E-2</v>
      </c>
      <c r="R101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6070C9-8F84-4F2E-A8B2-998335CDAF21}">
  <dimension ref="A1:E42"/>
  <sheetViews>
    <sheetView workbookViewId="0">
      <selection activeCell="A24" sqref="A24"/>
    </sheetView>
  </sheetViews>
  <sheetFormatPr baseColWidth="10" defaultColWidth="8.83203125" defaultRowHeight="15" x14ac:dyDescent="0.2"/>
  <cols>
    <col min="1" max="1" width="120" bestFit="1" customWidth="1"/>
    <col min="2" max="2" width="9.1640625" style="16"/>
    <col min="3" max="3" width="15.5" style="16" bestFit="1" customWidth="1"/>
    <col min="4" max="4" width="11" bestFit="1" customWidth="1"/>
  </cols>
  <sheetData>
    <row r="1" spans="1:5" x14ac:dyDescent="0.2">
      <c r="A1" s="1" t="s">
        <v>396</v>
      </c>
    </row>
    <row r="2" spans="1:5" x14ac:dyDescent="0.2">
      <c r="A2" t="s">
        <v>397</v>
      </c>
      <c r="B2" s="16" t="s">
        <v>398</v>
      </c>
      <c r="C2" s="16" t="s">
        <v>399</v>
      </c>
      <c r="D2" t="s">
        <v>400</v>
      </c>
      <c r="E2" t="s">
        <v>401</v>
      </c>
    </row>
    <row r="3" spans="1:5" x14ac:dyDescent="0.2">
      <c r="A3" t="s">
        <v>402</v>
      </c>
      <c r="B3" s="16">
        <v>0.01</v>
      </c>
      <c r="C3" s="16" t="s">
        <v>403</v>
      </c>
      <c r="D3" s="2">
        <v>2.8799999999999999E-5</v>
      </c>
      <c r="E3" s="2">
        <v>1.1900000000000001E-2</v>
      </c>
    </row>
    <row r="4" spans="1:5" x14ac:dyDescent="0.2">
      <c r="A4" t="s">
        <v>404</v>
      </c>
      <c r="B4" s="16">
        <v>0.02</v>
      </c>
      <c r="C4" s="16" t="s">
        <v>403</v>
      </c>
      <c r="D4" s="2">
        <v>8.6199999999999995E-5</v>
      </c>
      <c r="E4" s="2">
        <v>3.1899999999999998E-2</v>
      </c>
    </row>
    <row r="5" spans="1:5" x14ac:dyDescent="0.2">
      <c r="A5" t="s">
        <v>405</v>
      </c>
      <c r="B5" s="16">
        <v>0.02</v>
      </c>
      <c r="C5" s="16">
        <v>92.7</v>
      </c>
      <c r="D5" s="2">
        <v>1.7200000000000001E-4</v>
      </c>
      <c r="E5" s="2">
        <v>5.0900000000000001E-2</v>
      </c>
    </row>
    <row r="6" spans="1:5" x14ac:dyDescent="0.2">
      <c r="A6" t="s">
        <v>406</v>
      </c>
      <c r="B6" s="16">
        <v>0.02</v>
      </c>
      <c r="C6" s="16">
        <v>92.7</v>
      </c>
      <c r="D6" s="2">
        <v>1.7200000000000001E-4</v>
      </c>
      <c r="E6" s="2">
        <v>4.99E-2</v>
      </c>
    </row>
    <row r="7" spans="1:5" x14ac:dyDescent="0.2">
      <c r="A7" t="s">
        <v>407</v>
      </c>
      <c r="B7" s="16">
        <v>0.11</v>
      </c>
      <c r="C7" s="16">
        <v>27.81</v>
      </c>
      <c r="D7" s="2">
        <v>1.63E-4</v>
      </c>
      <c r="E7" s="2">
        <v>4.9200000000000001E-2</v>
      </c>
    </row>
    <row r="8" spans="1:5" x14ac:dyDescent="0.2">
      <c r="A8" t="s">
        <v>408</v>
      </c>
      <c r="B8" s="16">
        <v>0.36</v>
      </c>
      <c r="C8" s="16">
        <v>25.28</v>
      </c>
      <c r="D8" s="2">
        <v>7.9600000000000002E-11</v>
      </c>
      <c r="E8" s="2">
        <v>8.42E-8</v>
      </c>
    </row>
    <row r="9" spans="1:5" x14ac:dyDescent="0.2">
      <c r="A9" t="s">
        <v>409</v>
      </c>
      <c r="B9" s="16">
        <v>0.99</v>
      </c>
      <c r="C9" s="16">
        <v>25.19</v>
      </c>
      <c r="D9" s="2">
        <v>2.76E-28</v>
      </c>
      <c r="E9" s="2">
        <v>1.0200000000000001E-24</v>
      </c>
    </row>
    <row r="10" spans="1:5" x14ac:dyDescent="0.2">
      <c r="A10" t="s">
        <v>410</v>
      </c>
      <c r="B10" s="16">
        <v>1.02</v>
      </c>
      <c r="C10" s="16">
        <v>24.52</v>
      </c>
      <c r="D10" s="2">
        <v>5.5400000000000003E-28</v>
      </c>
      <c r="E10" s="2">
        <v>1.6399999999999999E-24</v>
      </c>
    </row>
    <row r="11" spans="1:5" x14ac:dyDescent="0.2">
      <c r="A11" t="s">
        <v>411</v>
      </c>
      <c r="B11" s="16">
        <v>0.41</v>
      </c>
      <c r="C11" s="16">
        <v>19.52</v>
      </c>
      <c r="D11" s="2">
        <v>7.7099999999999992E-9</v>
      </c>
      <c r="E11" s="2">
        <v>6.02E-6</v>
      </c>
    </row>
    <row r="12" spans="1:5" x14ac:dyDescent="0.2">
      <c r="A12" t="s">
        <v>412</v>
      </c>
      <c r="B12" s="16">
        <v>1.43</v>
      </c>
      <c r="C12" s="16">
        <v>18.89</v>
      </c>
      <c r="D12" s="2">
        <v>4.52E-27</v>
      </c>
      <c r="E12" s="2">
        <v>1.1200000000000001E-23</v>
      </c>
    </row>
    <row r="13" spans="1:5" x14ac:dyDescent="0.2">
      <c r="A13" t="s">
        <v>413</v>
      </c>
      <c r="B13" s="16">
        <v>1.45</v>
      </c>
      <c r="C13" s="16">
        <v>17.989999999999998</v>
      </c>
      <c r="D13" s="2">
        <v>1.6399999999999999E-25</v>
      </c>
      <c r="E13" s="2">
        <v>3.4599999999999999E-22</v>
      </c>
    </row>
    <row r="14" spans="1:5" x14ac:dyDescent="0.2">
      <c r="A14" t="s">
        <v>414</v>
      </c>
      <c r="B14" s="16">
        <v>1.74</v>
      </c>
      <c r="C14" s="16">
        <v>15.5</v>
      </c>
      <c r="D14" s="2">
        <v>9.6700000000000002E-25</v>
      </c>
      <c r="E14" s="2">
        <v>1.7900000000000001E-21</v>
      </c>
    </row>
    <row r="15" spans="1:5" x14ac:dyDescent="0.2">
      <c r="A15" t="s">
        <v>415</v>
      </c>
      <c r="B15" s="16">
        <v>0.52</v>
      </c>
      <c r="C15" s="16">
        <v>15.45</v>
      </c>
      <c r="D15" s="2">
        <v>4.9600000000000001E-8</v>
      </c>
      <c r="E15" s="2">
        <v>3.68E-5</v>
      </c>
    </row>
    <row r="16" spans="1:5" x14ac:dyDescent="0.2">
      <c r="A16" t="s">
        <v>416</v>
      </c>
      <c r="B16" s="16">
        <v>0.52</v>
      </c>
      <c r="C16" s="16">
        <v>15.29</v>
      </c>
      <c r="D16" s="2">
        <v>5.3799999999999999E-8</v>
      </c>
      <c r="E16" s="2">
        <v>3.6300000000000001E-5</v>
      </c>
    </row>
    <row r="17" spans="1:5" x14ac:dyDescent="0.2">
      <c r="A17" t="s">
        <v>417</v>
      </c>
      <c r="B17" s="16">
        <v>0.9</v>
      </c>
      <c r="C17" s="16">
        <v>14.52</v>
      </c>
      <c r="D17" s="2">
        <v>5.7699999999999998E-12</v>
      </c>
      <c r="E17" s="2">
        <v>6.58E-9</v>
      </c>
    </row>
    <row r="18" spans="1:5" x14ac:dyDescent="0.2">
      <c r="A18" t="s">
        <v>418</v>
      </c>
      <c r="B18" s="16">
        <v>3.68</v>
      </c>
      <c r="C18" s="16">
        <v>12.22</v>
      </c>
      <c r="D18" s="2">
        <v>2.3300000000000002E-37</v>
      </c>
      <c r="E18" s="2">
        <v>1.73E-33</v>
      </c>
    </row>
    <row r="19" spans="1:5" x14ac:dyDescent="0.2">
      <c r="A19" t="s">
        <v>419</v>
      </c>
      <c r="B19" s="16">
        <v>1.46</v>
      </c>
      <c r="C19" s="16">
        <v>11.63</v>
      </c>
      <c r="D19" s="2">
        <v>9.8100000000000006E-14</v>
      </c>
      <c r="E19" s="2">
        <v>1.21E-10</v>
      </c>
    </row>
    <row r="20" spans="1:5" x14ac:dyDescent="0.2">
      <c r="A20" t="s">
        <v>420</v>
      </c>
      <c r="B20" s="16">
        <v>0.55000000000000004</v>
      </c>
      <c r="C20" s="16">
        <v>10.91</v>
      </c>
      <c r="D20" s="2">
        <v>1.9000000000000001E-5</v>
      </c>
      <c r="E20" s="2">
        <v>8.0400000000000003E-3</v>
      </c>
    </row>
    <row r="21" spans="1:5" x14ac:dyDescent="0.2">
      <c r="A21" t="s">
        <v>421</v>
      </c>
      <c r="B21" s="16">
        <v>0.66</v>
      </c>
      <c r="C21" s="16">
        <v>10.64</v>
      </c>
      <c r="D21" s="2">
        <v>4.4100000000000001E-6</v>
      </c>
      <c r="E21" s="2">
        <v>2.0400000000000001E-3</v>
      </c>
    </row>
    <row r="22" spans="1:5" x14ac:dyDescent="0.2">
      <c r="A22" t="s">
        <v>422</v>
      </c>
      <c r="B22" s="16">
        <v>1.7</v>
      </c>
      <c r="C22" s="16">
        <v>10.56</v>
      </c>
      <c r="D22" s="2">
        <v>9.1099999999999998E-14</v>
      </c>
      <c r="E22" s="2">
        <v>1.2299999999999999E-10</v>
      </c>
    </row>
    <row r="23" spans="1:5" x14ac:dyDescent="0.2">
      <c r="A23" t="s">
        <v>423</v>
      </c>
      <c r="B23" s="16">
        <v>2.69</v>
      </c>
      <c r="C23" s="16">
        <v>10.42</v>
      </c>
      <c r="D23" s="2">
        <v>6.0099999999999997E-21</v>
      </c>
      <c r="E23" s="2">
        <v>9.8900000000000005E-18</v>
      </c>
    </row>
    <row r="24" spans="1:5" x14ac:dyDescent="0.2">
      <c r="A24" t="s">
        <v>424</v>
      </c>
      <c r="B24" s="16">
        <v>0.49</v>
      </c>
      <c r="C24" s="16">
        <v>10.3</v>
      </c>
      <c r="D24" s="2">
        <v>1.27E-4</v>
      </c>
      <c r="E24" s="2">
        <v>4.3799999999999999E-2</v>
      </c>
    </row>
    <row r="25" spans="1:5" x14ac:dyDescent="0.2">
      <c r="A25" t="s">
        <v>425</v>
      </c>
      <c r="B25" s="16">
        <v>0.65</v>
      </c>
      <c r="C25" s="16">
        <v>9.27</v>
      </c>
      <c r="D25" s="2">
        <v>4.7700000000000001E-5</v>
      </c>
      <c r="E25" s="2">
        <v>1.8599999999999998E-2</v>
      </c>
    </row>
    <row r="26" spans="1:5" x14ac:dyDescent="0.2">
      <c r="A26" t="s">
        <v>426</v>
      </c>
      <c r="B26" s="16">
        <v>0.97</v>
      </c>
      <c r="C26" s="16">
        <v>8.24</v>
      </c>
      <c r="D26" s="2">
        <v>6.0100000000000001E-6</v>
      </c>
      <c r="E26" s="2">
        <v>2.6199999999999999E-3</v>
      </c>
    </row>
    <row r="27" spans="1:5" x14ac:dyDescent="0.2">
      <c r="A27" t="s">
        <v>427</v>
      </c>
      <c r="B27" s="16">
        <v>0.78</v>
      </c>
      <c r="C27" s="16">
        <v>7.73</v>
      </c>
      <c r="D27" s="2">
        <v>1.3100000000000001E-4</v>
      </c>
      <c r="E27" s="2">
        <v>4.3099999999999999E-2</v>
      </c>
    </row>
    <row r="28" spans="1:5" x14ac:dyDescent="0.2">
      <c r="A28" t="s">
        <v>428</v>
      </c>
      <c r="B28" s="16">
        <v>9.39</v>
      </c>
      <c r="C28" s="16">
        <v>6.6</v>
      </c>
      <c r="D28" s="2">
        <v>1.7200000000000001E-37</v>
      </c>
      <c r="E28" s="2">
        <v>2.5400000000000001E-33</v>
      </c>
    </row>
    <row r="29" spans="1:5" x14ac:dyDescent="0.2">
      <c r="A29" t="s">
        <v>429</v>
      </c>
      <c r="B29" s="16">
        <v>3.75</v>
      </c>
      <c r="C29" s="16">
        <v>5.33</v>
      </c>
      <c r="D29" s="2">
        <v>8.7399999999999998E-10</v>
      </c>
      <c r="E29" s="2">
        <v>7.61E-7</v>
      </c>
    </row>
    <row r="30" spans="1:5" x14ac:dyDescent="0.2">
      <c r="A30" t="s">
        <v>430</v>
      </c>
      <c r="B30" s="16">
        <v>12.99</v>
      </c>
      <c r="C30" s="16">
        <v>4.93</v>
      </c>
      <c r="D30" s="2">
        <v>2.2099999999999999E-31</v>
      </c>
      <c r="E30" s="2">
        <v>1.09E-27</v>
      </c>
    </row>
    <row r="31" spans="1:5" x14ac:dyDescent="0.2">
      <c r="A31" t="s">
        <v>431</v>
      </c>
      <c r="B31" s="16">
        <v>4.87</v>
      </c>
      <c r="C31" s="16">
        <v>4.5199999999999996</v>
      </c>
      <c r="D31" s="2">
        <v>2.4300000000000001E-9</v>
      </c>
      <c r="E31" s="2">
        <v>1.9999999999999999E-6</v>
      </c>
    </row>
    <row r="32" spans="1:5" x14ac:dyDescent="0.2">
      <c r="A32" t="s">
        <v>432</v>
      </c>
      <c r="B32" s="16">
        <v>5.8</v>
      </c>
      <c r="C32" s="16">
        <v>4.3099999999999996</v>
      </c>
      <c r="D32" s="2">
        <v>4.3200000000000001E-10</v>
      </c>
      <c r="E32" s="2">
        <v>3.9999999999999998E-7</v>
      </c>
    </row>
    <row r="33" spans="1:5" x14ac:dyDescent="0.2">
      <c r="A33" t="s">
        <v>433</v>
      </c>
      <c r="B33" s="16">
        <v>4.3</v>
      </c>
      <c r="C33" s="16">
        <v>3.95</v>
      </c>
      <c r="D33" s="2">
        <v>1.26E-6</v>
      </c>
      <c r="E33" s="2">
        <v>6.2100000000000002E-4</v>
      </c>
    </row>
    <row r="34" spans="1:5" x14ac:dyDescent="0.2">
      <c r="A34" t="s">
        <v>434</v>
      </c>
      <c r="B34" s="16">
        <v>3.2</v>
      </c>
      <c r="C34" s="16">
        <v>3.75</v>
      </c>
      <c r="D34" s="2">
        <v>8.6199999999999995E-5</v>
      </c>
      <c r="E34" s="2">
        <v>3.1199999999999999E-2</v>
      </c>
    </row>
    <row r="35" spans="1:5" x14ac:dyDescent="0.2">
      <c r="A35" t="s">
        <v>435</v>
      </c>
      <c r="B35" s="16">
        <v>8.17</v>
      </c>
      <c r="C35" s="16">
        <v>3.67</v>
      </c>
      <c r="D35" s="2">
        <v>2.55E-10</v>
      </c>
      <c r="E35" s="2">
        <v>2.5199999999999998E-7</v>
      </c>
    </row>
    <row r="36" spans="1:5" x14ac:dyDescent="0.2">
      <c r="A36" t="s">
        <v>436</v>
      </c>
      <c r="B36" s="16">
        <v>7.79</v>
      </c>
      <c r="C36" s="16">
        <v>3.21</v>
      </c>
      <c r="D36" s="2">
        <v>1.54E-7</v>
      </c>
      <c r="E36" s="2">
        <v>8.7999999999999998E-5</v>
      </c>
    </row>
    <row r="37" spans="1:5" x14ac:dyDescent="0.2">
      <c r="A37" t="s">
        <v>437</v>
      </c>
      <c r="B37" s="16">
        <v>7.81</v>
      </c>
      <c r="C37" s="16">
        <v>3.2</v>
      </c>
      <c r="D37" s="2">
        <v>1.61E-7</v>
      </c>
      <c r="E37" s="2">
        <v>8.8200000000000003E-5</v>
      </c>
    </row>
    <row r="38" spans="1:5" x14ac:dyDescent="0.2">
      <c r="A38" t="s">
        <v>438</v>
      </c>
      <c r="B38" s="16">
        <v>8.0399999999999991</v>
      </c>
      <c r="C38" s="16">
        <v>3.11</v>
      </c>
      <c r="D38" s="2">
        <v>2.8000000000000002E-7</v>
      </c>
      <c r="E38" s="2">
        <v>1.4799999999999999E-4</v>
      </c>
    </row>
    <row r="39" spans="1:5" x14ac:dyDescent="0.2">
      <c r="A39" t="s">
        <v>439</v>
      </c>
      <c r="B39" s="16">
        <v>8.7200000000000006</v>
      </c>
      <c r="C39" s="16">
        <v>2.98</v>
      </c>
      <c r="D39" s="2">
        <v>3.41E-7</v>
      </c>
      <c r="E39" s="2">
        <v>1.74E-4</v>
      </c>
    </row>
    <row r="40" spans="1:5" x14ac:dyDescent="0.2">
      <c r="A40" t="s">
        <v>440</v>
      </c>
      <c r="B40" s="16">
        <v>10.68</v>
      </c>
      <c r="C40" s="16">
        <v>2.5299999999999998</v>
      </c>
      <c r="D40" s="2">
        <v>4.7999999999999998E-6</v>
      </c>
      <c r="E40" s="2">
        <v>2.15E-3</v>
      </c>
    </row>
    <row r="41" spans="1:5" x14ac:dyDescent="0.2">
      <c r="A41" t="s">
        <v>441</v>
      </c>
      <c r="B41" s="16">
        <v>44.66</v>
      </c>
      <c r="C41" s="16">
        <v>1.99</v>
      </c>
      <c r="D41" s="2">
        <v>9.7299999999999998E-18</v>
      </c>
      <c r="E41" s="2">
        <v>1.44E-14</v>
      </c>
    </row>
    <row r="42" spans="1:5" x14ac:dyDescent="0.2">
      <c r="A42" t="s">
        <v>442</v>
      </c>
      <c r="B42" s="16">
        <v>19.09</v>
      </c>
      <c r="C42" s="16">
        <v>1.89</v>
      </c>
      <c r="D42" s="2">
        <v>1.15E-4</v>
      </c>
      <c r="E42" s="2">
        <v>4.0399999999999998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9ED10D-87E3-4531-A49F-154F152950BF}">
  <dimension ref="A1:L6"/>
  <sheetViews>
    <sheetView workbookViewId="0">
      <selection activeCell="L15" sqref="L15"/>
    </sheetView>
  </sheetViews>
  <sheetFormatPr baseColWidth="10" defaultColWidth="9.1640625" defaultRowHeight="15" x14ac:dyDescent="0.2"/>
  <cols>
    <col min="1" max="1" width="25" style="16" bestFit="1" customWidth="1"/>
    <col min="2" max="7" width="9.1640625" style="25"/>
    <col min="8" max="8" width="9.1640625" style="16"/>
    <col min="9" max="9" width="14.1640625" style="16" bestFit="1" customWidth="1"/>
    <col min="10" max="10" width="9.1640625" style="16"/>
    <col min="11" max="12" width="12" style="16" bestFit="1" customWidth="1"/>
    <col min="13" max="16384" width="9.1640625" style="16"/>
  </cols>
  <sheetData>
    <row r="1" spans="1:12" x14ac:dyDescent="0.2">
      <c r="A1" s="11" t="s">
        <v>501</v>
      </c>
    </row>
    <row r="2" spans="1:12" x14ac:dyDescent="0.2">
      <c r="A2" s="16" t="s">
        <v>500</v>
      </c>
      <c r="B2" s="25" t="s">
        <v>495</v>
      </c>
      <c r="C2" s="25" t="s">
        <v>496</v>
      </c>
      <c r="D2" s="25" t="s">
        <v>497</v>
      </c>
      <c r="J2" s="16" t="s">
        <v>495</v>
      </c>
      <c r="K2" s="16" t="s">
        <v>496</v>
      </c>
      <c r="L2" s="16" t="s">
        <v>497</v>
      </c>
    </row>
    <row r="3" spans="1:12" x14ac:dyDescent="0.2">
      <c r="A3" s="16">
        <v>138</v>
      </c>
      <c r="B3" s="25">
        <v>60435740</v>
      </c>
      <c r="C3" s="25">
        <v>39574712</v>
      </c>
      <c r="D3" s="25">
        <v>27273297</v>
      </c>
      <c r="I3" s="16" t="s">
        <v>499</v>
      </c>
      <c r="J3" s="16">
        <v>823151249863</v>
      </c>
      <c r="K3" s="16">
        <v>1381645134264</v>
      </c>
      <c r="L3" s="16">
        <v>854558161378</v>
      </c>
    </row>
    <row r="4" spans="1:12" x14ac:dyDescent="0.2">
      <c r="A4" s="16">
        <v>144</v>
      </c>
      <c r="B4" s="25">
        <v>23098809</v>
      </c>
      <c r="C4" s="25">
        <v>31917507</v>
      </c>
      <c r="D4" s="25">
        <v>18436129</v>
      </c>
    </row>
    <row r="5" spans="1:12" x14ac:dyDescent="0.2">
      <c r="A5" s="16">
        <v>204</v>
      </c>
      <c r="B5" s="25">
        <v>75690620</v>
      </c>
      <c r="C5" s="25">
        <v>52532287</v>
      </c>
      <c r="D5" s="25">
        <v>35303387</v>
      </c>
    </row>
    <row r="6" spans="1:12" x14ac:dyDescent="0.2">
      <c r="A6" s="16" t="s">
        <v>498</v>
      </c>
      <c r="B6" s="25">
        <v>24954673</v>
      </c>
      <c r="C6" s="25">
        <v>50330902</v>
      </c>
      <c r="D6" s="25">
        <v>39105541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E94754-B0B6-4BB9-9629-604FB11842B3}">
  <dimension ref="A1:J9"/>
  <sheetViews>
    <sheetView topLeftCell="F1" workbookViewId="0">
      <selection activeCell="E25" sqref="E25"/>
    </sheetView>
  </sheetViews>
  <sheetFormatPr baseColWidth="10" defaultColWidth="8.83203125" defaultRowHeight="15" x14ac:dyDescent="0.2"/>
  <cols>
    <col min="1" max="1" width="43.83203125" bestFit="1" customWidth="1"/>
    <col min="3" max="3" width="13.83203125" bestFit="1" customWidth="1"/>
    <col min="7" max="7" width="11.6640625" bestFit="1" customWidth="1"/>
    <col min="8" max="8" width="8.5" bestFit="1" customWidth="1"/>
    <col min="9" max="9" width="13.6640625" bestFit="1" customWidth="1"/>
  </cols>
  <sheetData>
    <row r="1" spans="1:10" x14ac:dyDescent="0.2">
      <c r="A1" s="1" t="s">
        <v>466</v>
      </c>
      <c r="G1" s="1" t="s">
        <v>10</v>
      </c>
    </row>
    <row r="2" spans="1:10" x14ac:dyDescent="0.2">
      <c r="B2" s="15" t="s">
        <v>459</v>
      </c>
      <c r="C2" s="15" t="s">
        <v>460</v>
      </c>
      <c r="D2" s="15" t="s">
        <v>461</v>
      </c>
      <c r="H2" t="s">
        <v>459</v>
      </c>
      <c r="I2" t="s">
        <v>460</v>
      </c>
      <c r="J2" t="s">
        <v>461</v>
      </c>
    </row>
    <row r="3" spans="1:10" x14ac:dyDescent="0.2">
      <c r="A3" s="15" t="s">
        <v>462</v>
      </c>
      <c r="B3">
        <v>46</v>
      </c>
      <c r="C3">
        <v>12</v>
      </c>
      <c r="D3">
        <v>11</v>
      </c>
      <c r="G3" t="s">
        <v>465</v>
      </c>
      <c r="H3" s="14">
        <v>49.6666666666667</v>
      </c>
      <c r="I3" s="14">
        <v>11.333333333333334</v>
      </c>
      <c r="J3" s="14">
        <v>10</v>
      </c>
    </row>
    <row r="4" spans="1:10" x14ac:dyDescent="0.2">
      <c r="A4" s="15" t="s">
        <v>463</v>
      </c>
      <c r="B4">
        <v>47</v>
      </c>
      <c r="C4">
        <v>14</v>
      </c>
      <c r="D4">
        <v>9</v>
      </c>
      <c r="G4" t="s">
        <v>8</v>
      </c>
      <c r="H4" s="14">
        <v>7</v>
      </c>
      <c r="I4" s="14">
        <v>3.6666666666666665</v>
      </c>
      <c r="J4" s="14">
        <v>0</v>
      </c>
    </row>
    <row r="5" spans="1:10" x14ac:dyDescent="0.2">
      <c r="A5" s="15" t="s">
        <v>464</v>
      </c>
      <c r="B5">
        <v>56</v>
      </c>
      <c r="C5">
        <v>8</v>
      </c>
      <c r="D5">
        <v>10</v>
      </c>
    </row>
    <row r="6" spans="1:10" x14ac:dyDescent="0.2">
      <c r="A6" s="15" t="s">
        <v>1</v>
      </c>
      <c r="B6">
        <v>8</v>
      </c>
      <c r="C6">
        <v>5</v>
      </c>
      <c r="D6">
        <v>0</v>
      </c>
      <c r="G6" s="1" t="s">
        <v>12</v>
      </c>
    </row>
    <row r="7" spans="1:10" x14ac:dyDescent="0.2">
      <c r="A7" s="15" t="s">
        <v>2</v>
      </c>
      <c r="B7">
        <v>8</v>
      </c>
      <c r="C7">
        <v>5</v>
      </c>
      <c r="D7">
        <v>0</v>
      </c>
      <c r="H7" t="s">
        <v>459</v>
      </c>
      <c r="I7" t="s">
        <v>460</v>
      </c>
      <c r="J7" t="s">
        <v>461</v>
      </c>
    </row>
    <row r="8" spans="1:10" x14ac:dyDescent="0.2">
      <c r="A8" s="15" t="s">
        <v>3</v>
      </c>
      <c r="B8">
        <v>5</v>
      </c>
      <c r="C8">
        <v>1</v>
      </c>
      <c r="D8">
        <v>0</v>
      </c>
      <c r="G8" t="s">
        <v>465</v>
      </c>
      <c r="H8">
        <v>3.8247017689486822</v>
      </c>
      <c r="I8">
        <v>2.1215628217388161</v>
      </c>
      <c r="J8">
        <v>0.69444444444444442</v>
      </c>
    </row>
    <row r="9" spans="1:10" x14ac:dyDescent="0.2">
      <c r="G9" t="s">
        <v>8</v>
      </c>
      <c r="H9">
        <v>1.2028130608117202</v>
      </c>
      <c r="I9">
        <v>1.6037507477489603</v>
      </c>
      <c r="J9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1FB38B-AA57-4ADC-9431-A8229D76B842}">
  <dimension ref="A1:K20"/>
  <sheetViews>
    <sheetView workbookViewId="0">
      <selection activeCell="C23" sqref="C23"/>
    </sheetView>
  </sheetViews>
  <sheetFormatPr baseColWidth="10" defaultColWidth="9.1640625" defaultRowHeight="15" x14ac:dyDescent="0.2"/>
  <cols>
    <col min="1" max="1" width="9.1640625" style="16"/>
    <col min="2" max="2" width="29.33203125" style="16" bestFit="1" customWidth="1"/>
    <col min="3" max="3" width="29.33203125" style="16" customWidth="1"/>
    <col min="4" max="4" width="13.33203125" style="16" bestFit="1" customWidth="1"/>
    <col min="5" max="5" width="16.5" style="16" bestFit="1" customWidth="1"/>
    <col min="6" max="6" width="14.6640625" style="16" bestFit="1" customWidth="1"/>
    <col min="7" max="7" width="9.5" style="16" bestFit="1" customWidth="1"/>
    <col min="8" max="8" width="10.5" style="16" customWidth="1"/>
    <col min="9" max="9" width="9.1640625" style="20"/>
    <col min="10" max="10" width="17.83203125" style="16" bestFit="1" customWidth="1"/>
    <col min="11" max="11" width="9.1640625" style="21"/>
    <col min="12" max="16384" width="9.1640625" style="16"/>
  </cols>
  <sheetData>
    <row r="1" spans="1:11" x14ac:dyDescent="0.2">
      <c r="A1" s="27" t="s">
        <v>122</v>
      </c>
      <c r="B1" s="28" t="s">
        <v>451</v>
      </c>
      <c r="C1" s="28" t="s">
        <v>541</v>
      </c>
      <c r="D1" s="28" t="s">
        <v>458</v>
      </c>
      <c r="E1" s="28" t="s">
        <v>473</v>
      </c>
      <c r="F1" s="28" t="s">
        <v>471</v>
      </c>
      <c r="G1" s="29" t="s">
        <v>452</v>
      </c>
      <c r="H1" s="28" t="s">
        <v>453</v>
      </c>
      <c r="I1" s="30" t="s">
        <v>472</v>
      </c>
      <c r="J1" s="28" t="s">
        <v>454</v>
      </c>
      <c r="K1" s="19"/>
    </row>
    <row r="2" spans="1:11" x14ac:dyDescent="0.2">
      <c r="A2" s="28" t="s">
        <v>211</v>
      </c>
      <c r="B2" s="31" t="s">
        <v>555</v>
      </c>
      <c r="C2" s="31" t="s">
        <v>539</v>
      </c>
      <c r="D2" s="27">
        <v>57</v>
      </c>
      <c r="E2" s="27" t="s">
        <v>474</v>
      </c>
      <c r="F2" s="27">
        <v>63.21</v>
      </c>
      <c r="G2" s="32">
        <v>806.72220000000004</v>
      </c>
      <c r="H2" s="27">
        <v>3</v>
      </c>
      <c r="I2" s="33">
        <f>IF(J2,1000000*((G2*H2)-(H2-1)*1.0073-J2)/J2,"")</f>
        <v>-0.82707718365029947</v>
      </c>
      <c r="J2" s="27">
        <v>2418.154</v>
      </c>
    </row>
    <row r="3" spans="1:11" x14ac:dyDescent="0.2">
      <c r="A3" s="28"/>
      <c r="B3" s="31" t="s">
        <v>555</v>
      </c>
      <c r="C3" s="31" t="s">
        <v>540</v>
      </c>
      <c r="D3" s="27">
        <v>57</v>
      </c>
      <c r="E3" s="27" t="s">
        <v>474</v>
      </c>
      <c r="F3" s="27">
        <v>70.31</v>
      </c>
      <c r="G3" s="32">
        <v>903.75599999999997</v>
      </c>
      <c r="H3" s="27">
        <v>3</v>
      </c>
      <c r="I3" s="33">
        <f t="shared" ref="I3:I20" si="0">IF(J3,1000000*((G3*H3)-(H3-1)*1.0073-J3)/J3,"")</f>
        <v>1.4764236913387938</v>
      </c>
      <c r="J3" s="27">
        <v>2709.2494000000002</v>
      </c>
    </row>
    <row r="4" spans="1:11" x14ac:dyDescent="0.2">
      <c r="A4" s="28"/>
      <c r="B4" s="27" t="s">
        <v>556</v>
      </c>
      <c r="C4" s="27" t="s">
        <v>542</v>
      </c>
      <c r="D4" s="27">
        <v>233</v>
      </c>
      <c r="E4" s="27" t="s">
        <v>475</v>
      </c>
      <c r="F4" s="34">
        <v>23.29</v>
      </c>
      <c r="G4" s="32">
        <v>785.83590000000004</v>
      </c>
      <c r="H4" s="27">
        <v>2</v>
      </c>
      <c r="I4" s="33">
        <f t="shared" si="0"/>
        <v>1.2733480300064972</v>
      </c>
      <c r="J4" s="27">
        <v>1570.6624999999999</v>
      </c>
    </row>
    <row r="5" spans="1:11" x14ac:dyDescent="0.2">
      <c r="A5" s="28"/>
      <c r="B5" s="34" t="s">
        <v>557</v>
      </c>
      <c r="C5" s="34" t="s">
        <v>543</v>
      </c>
      <c r="D5" s="27">
        <v>44</v>
      </c>
      <c r="E5" s="27" t="s">
        <v>476</v>
      </c>
      <c r="F5" s="34">
        <v>49.19</v>
      </c>
      <c r="G5" s="32">
        <v>839.37</v>
      </c>
      <c r="H5" s="27">
        <v>3</v>
      </c>
      <c r="I5" s="33">
        <f t="shared" si="0"/>
        <v>-0.59616145938212584</v>
      </c>
      <c r="J5" s="27">
        <v>2516.0969</v>
      </c>
    </row>
    <row r="6" spans="1:11" x14ac:dyDescent="0.2">
      <c r="A6" s="28"/>
      <c r="B6" s="34" t="s">
        <v>557</v>
      </c>
      <c r="C6" s="34" t="s">
        <v>544</v>
      </c>
      <c r="D6" s="27">
        <v>44</v>
      </c>
      <c r="E6" s="27" t="s">
        <v>476</v>
      </c>
      <c r="F6" s="34">
        <v>55.37</v>
      </c>
      <c r="G6" s="32">
        <v>1404.0972999999999</v>
      </c>
      <c r="H6" s="27">
        <v>2</v>
      </c>
      <c r="I6" s="33">
        <f t="shared" si="0"/>
        <v>-1.7811391120458282</v>
      </c>
      <c r="J6" s="27">
        <v>2807.1923000000002</v>
      </c>
    </row>
    <row r="7" spans="1:11" x14ac:dyDescent="0.2">
      <c r="A7" s="28"/>
      <c r="B7" s="27" t="s">
        <v>558</v>
      </c>
      <c r="C7" s="27" t="s">
        <v>545</v>
      </c>
      <c r="D7" s="34">
        <v>191</v>
      </c>
      <c r="E7" s="27" t="s">
        <v>477</v>
      </c>
      <c r="F7" s="27">
        <v>38.97</v>
      </c>
      <c r="G7" s="35">
        <v>729.97199999999998</v>
      </c>
      <c r="H7" s="27">
        <v>3</v>
      </c>
      <c r="I7" s="36">
        <v>-9.1411789245821606E-2</v>
      </c>
      <c r="J7" s="35">
        <v>2187.9016000000001</v>
      </c>
    </row>
    <row r="8" spans="1:11" x14ac:dyDescent="0.2">
      <c r="A8" s="28"/>
      <c r="B8" s="27" t="s">
        <v>559</v>
      </c>
      <c r="C8" s="27" t="s">
        <v>546</v>
      </c>
      <c r="D8" s="27">
        <v>179</v>
      </c>
      <c r="E8" s="27" t="s">
        <v>475</v>
      </c>
      <c r="F8" s="27">
        <v>52.21</v>
      </c>
      <c r="G8" s="35">
        <v>871.36699999999996</v>
      </c>
      <c r="H8" s="27">
        <v>2</v>
      </c>
      <c r="I8" s="36">
        <v>0.68897194186233657</v>
      </c>
      <c r="J8" s="35">
        <v>1741.7255</v>
      </c>
    </row>
    <row r="9" spans="1:11" x14ac:dyDescent="0.2">
      <c r="A9" s="28"/>
      <c r="B9" s="27" t="s">
        <v>560</v>
      </c>
      <c r="C9" s="27" t="s">
        <v>547</v>
      </c>
      <c r="D9" s="27">
        <v>205</v>
      </c>
      <c r="E9" s="27" t="s">
        <v>477</v>
      </c>
      <c r="F9" s="27">
        <v>33.08</v>
      </c>
      <c r="G9" s="35">
        <v>788.01900000000001</v>
      </c>
      <c r="H9" s="27">
        <v>3</v>
      </c>
      <c r="I9" s="36">
        <v>1.1007435182938468</v>
      </c>
      <c r="J9" s="35">
        <v>2362.0398</v>
      </c>
    </row>
    <row r="10" spans="1:11" x14ac:dyDescent="0.2">
      <c r="A10" s="28" t="s">
        <v>210</v>
      </c>
      <c r="B10" s="34" t="s">
        <v>561</v>
      </c>
      <c r="C10" s="34" t="s">
        <v>548</v>
      </c>
      <c r="D10" s="27">
        <v>101</v>
      </c>
      <c r="E10" s="27" t="s">
        <v>478</v>
      </c>
      <c r="F10" s="27">
        <v>39.71</v>
      </c>
      <c r="G10" s="35">
        <v>867.899</v>
      </c>
      <c r="H10" s="27">
        <v>2</v>
      </c>
      <c r="I10" s="33">
        <f t="shared" si="0"/>
        <v>0.51879484188888769</v>
      </c>
      <c r="J10" s="35">
        <v>1734.7898</v>
      </c>
    </row>
    <row r="11" spans="1:11" x14ac:dyDescent="0.2">
      <c r="A11" s="28"/>
      <c r="B11" s="34" t="s">
        <v>561</v>
      </c>
      <c r="C11" s="34" t="s">
        <v>549</v>
      </c>
      <c r="D11" s="27">
        <v>101</v>
      </c>
      <c r="E11" s="27" t="s">
        <v>478</v>
      </c>
      <c r="F11" s="27">
        <v>47.26</v>
      </c>
      <c r="G11" s="35">
        <v>1013.447</v>
      </c>
      <c r="H11" s="27">
        <v>2</v>
      </c>
      <c r="I11" s="33">
        <f t="shared" si="0"/>
        <v>0.74041707796582779</v>
      </c>
      <c r="J11" s="35">
        <v>2025.8851999999999</v>
      </c>
    </row>
    <row r="12" spans="1:11" x14ac:dyDescent="0.2">
      <c r="A12" s="28"/>
      <c r="B12" s="27" t="s">
        <v>562</v>
      </c>
      <c r="C12" s="27" t="s">
        <v>550</v>
      </c>
      <c r="D12" s="34">
        <v>107</v>
      </c>
      <c r="E12" s="27" t="s">
        <v>479</v>
      </c>
      <c r="F12" s="27">
        <v>70.37</v>
      </c>
      <c r="G12" s="35">
        <v>763.98900000000003</v>
      </c>
      <c r="H12" s="27">
        <v>3</v>
      </c>
      <c r="I12" s="36">
        <v>1.6594258927713994</v>
      </c>
      <c r="J12" s="35">
        <v>2289.9486000000002</v>
      </c>
    </row>
    <row r="13" spans="1:11" x14ac:dyDescent="0.2">
      <c r="A13" s="28" t="s">
        <v>467</v>
      </c>
      <c r="B13" s="34" t="s">
        <v>563</v>
      </c>
      <c r="C13" s="34" t="s">
        <v>551</v>
      </c>
      <c r="D13" s="34">
        <v>76</v>
      </c>
      <c r="E13" s="27" t="s">
        <v>480</v>
      </c>
      <c r="F13" s="27">
        <v>44.03</v>
      </c>
      <c r="G13" s="32">
        <v>1322.588</v>
      </c>
      <c r="H13" s="27">
        <v>2</v>
      </c>
      <c r="I13" s="33">
        <f t="shared" si="0"/>
        <v>1.248030853082698</v>
      </c>
      <c r="J13" s="27">
        <v>2644.1653999999999</v>
      </c>
    </row>
    <row r="14" spans="1:11" x14ac:dyDescent="0.2">
      <c r="A14" s="28"/>
      <c r="B14" s="34" t="s">
        <v>564</v>
      </c>
      <c r="C14" s="34" t="s">
        <v>552</v>
      </c>
      <c r="D14" s="34">
        <v>63</v>
      </c>
      <c r="E14" s="27" t="s">
        <v>480</v>
      </c>
      <c r="F14" s="27">
        <v>60.38</v>
      </c>
      <c r="G14" s="32">
        <v>898.7319</v>
      </c>
      <c r="H14" s="27">
        <v>3</v>
      </c>
      <c r="I14" s="33">
        <f t="shared" si="0"/>
        <v>3.7117031187686209E-2</v>
      </c>
      <c r="J14" s="27">
        <v>2694.181</v>
      </c>
    </row>
    <row r="15" spans="1:11" ht="16" x14ac:dyDescent="0.2">
      <c r="A15" s="28" t="s">
        <v>209</v>
      </c>
      <c r="B15" s="27" t="s">
        <v>565</v>
      </c>
      <c r="C15" s="27" t="s">
        <v>553</v>
      </c>
      <c r="D15" s="37">
        <v>81</v>
      </c>
      <c r="E15" s="37" t="s">
        <v>481</v>
      </c>
      <c r="F15" s="37">
        <v>62.69</v>
      </c>
      <c r="G15" s="38">
        <v>883.38499999999999</v>
      </c>
      <c r="H15" s="37">
        <v>3</v>
      </c>
      <c r="I15" s="39">
        <v>0.4531483842310009</v>
      </c>
      <c r="J15" s="38">
        <v>2648.1392000000001</v>
      </c>
    </row>
    <row r="16" spans="1:11" ht="16" x14ac:dyDescent="0.2">
      <c r="A16" s="27"/>
      <c r="B16" s="27" t="s">
        <v>566</v>
      </c>
      <c r="C16" s="27" t="s">
        <v>554</v>
      </c>
      <c r="D16" s="37">
        <v>97</v>
      </c>
      <c r="E16" s="37" t="s">
        <v>482</v>
      </c>
      <c r="F16" s="37">
        <v>58.6</v>
      </c>
      <c r="G16" s="38">
        <v>848.72900000000004</v>
      </c>
      <c r="H16" s="37">
        <v>3</v>
      </c>
      <c r="I16" s="39">
        <v>0.74680529459422418</v>
      </c>
      <c r="J16" s="38">
        <v>2544.1705000000002</v>
      </c>
    </row>
    <row r="17" spans="1:10" x14ac:dyDescent="0.2">
      <c r="A17" s="27"/>
      <c r="B17" s="27"/>
      <c r="C17" s="27"/>
      <c r="D17" s="27"/>
      <c r="E17" s="27"/>
      <c r="F17" s="27"/>
      <c r="G17" s="27"/>
      <c r="H17" s="27"/>
      <c r="I17" s="33" t="str">
        <f t="shared" si="0"/>
        <v/>
      </c>
      <c r="J17" s="27"/>
    </row>
    <row r="18" spans="1:10" x14ac:dyDescent="0.2">
      <c r="A18" s="27"/>
      <c r="B18" s="27"/>
      <c r="C18" s="27"/>
      <c r="D18" s="27"/>
      <c r="E18" s="27"/>
      <c r="F18" s="27"/>
      <c r="G18" s="27"/>
      <c r="H18" s="27"/>
      <c r="I18" s="33" t="str">
        <f t="shared" si="0"/>
        <v/>
      </c>
      <c r="J18" s="27"/>
    </row>
    <row r="19" spans="1:10" x14ac:dyDescent="0.2">
      <c r="A19" s="27"/>
      <c r="B19" s="27"/>
      <c r="C19" s="27"/>
      <c r="D19" s="27"/>
      <c r="E19" s="27"/>
      <c r="F19" s="27"/>
      <c r="G19" s="27"/>
      <c r="H19" s="27"/>
      <c r="I19" s="33" t="str">
        <f t="shared" si="0"/>
        <v/>
      </c>
      <c r="J19" s="27"/>
    </row>
    <row r="20" spans="1:10" x14ac:dyDescent="0.2">
      <c r="A20" s="27"/>
      <c r="B20" s="27"/>
      <c r="C20" s="27"/>
      <c r="D20" s="27"/>
      <c r="E20" s="27"/>
      <c r="F20" s="27"/>
      <c r="G20" s="27"/>
      <c r="H20" s="27"/>
      <c r="I20" s="33" t="str">
        <f t="shared" si="0"/>
        <v/>
      </c>
      <c r="J20" s="27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26D5EF-E3C6-40F3-A826-5E8832CB5E5F}">
  <dimension ref="A1:J15"/>
  <sheetViews>
    <sheetView zoomScale="98" workbookViewId="0">
      <selection activeCell="B29" sqref="B29"/>
    </sheetView>
  </sheetViews>
  <sheetFormatPr baseColWidth="10" defaultColWidth="8.83203125" defaultRowHeight="15" x14ac:dyDescent="0.2"/>
  <cols>
    <col min="1" max="1" width="25.6640625" bestFit="1" customWidth="1"/>
    <col min="2" max="2" width="20.33203125" bestFit="1" customWidth="1"/>
    <col min="3" max="3" width="14.5" bestFit="1" customWidth="1"/>
    <col min="4" max="4" width="21.5" bestFit="1" customWidth="1"/>
    <col min="5" max="5" width="14.5" bestFit="1" customWidth="1"/>
    <col min="8" max="8" width="17.83203125" bestFit="1" customWidth="1"/>
    <col min="9" max="9" width="11.6640625" bestFit="1" customWidth="1"/>
  </cols>
  <sheetData>
    <row r="1" spans="1:10" x14ac:dyDescent="0.2">
      <c r="A1" s="11" t="s">
        <v>451</v>
      </c>
      <c r="B1" s="11" t="s">
        <v>541</v>
      </c>
      <c r="C1" s="11" t="s">
        <v>458</v>
      </c>
      <c r="D1" s="11" t="s">
        <v>456</v>
      </c>
      <c r="E1" s="11" t="s">
        <v>455</v>
      </c>
      <c r="F1" s="11" t="s">
        <v>457</v>
      </c>
      <c r="G1" s="12" t="s">
        <v>452</v>
      </c>
      <c r="H1" s="11" t="s">
        <v>453</v>
      </c>
      <c r="I1" s="11" t="s">
        <v>454</v>
      </c>
      <c r="J1" s="17" t="s">
        <v>472</v>
      </c>
    </row>
    <row r="2" spans="1:10" x14ac:dyDescent="0.2">
      <c r="A2" s="16" t="s">
        <v>570</v>
      </c>
      <c r="B2" s="16" t="s">
        <v>567</v>
      </c>
      <c r="C2" s="22">
        <v>95</v>
      </c>
      <c r="D2" s="16">
        <v>25.54</v>
      </c>
      <c r="E2" s="16">
        <v>25.61</v>
      </c>
      <c r="F2" s="16">
        <v>25.53</v>
      </c>
      <c r="G2" s="18">
        <v>1036.9395999999999</v>
      </c>
      <c r="H2" s="16">
        <v>2</v>
      </c>
      <c r="I2" s="18">
        <v>2072.8746999999998</v>
      </c>
      <c r="J2" s="20">
        <f>IF(I2,1000000*((G2*H2)-(H2-1)*1.0073-I2)/I2,"")</f>
        <v>-1.3507811158130481</v>
      </c>
    </row>
    <row r="3" spans="1:10" x14ac:dyDescent="0.2">
      <c r="A3" s="16" t="s">
        <v>571</v>
      </c>
      <c r="B3" s="16" t="s">
        <v>568</v>
      </c>
      <c r="C3" s="16">
        <v>86</v>
      </c>
      <c r="D3" s="16">
        <v>26.22</v>
      </c>
      <c r="E3" s="20">
        <v>26.2</v>
      </c>
      <c r="F3" s="16">
        <v>26.22</v>
      </c>
      <c r="G3" s="18">
        <v>944.399</v>
      </c>
      <c r="H3" s="16">
        <v>2</v>
      </c>
      <c r="I3" s="18">
        <v>1887.7946999999999</v>
      </c>
      <c r="J3" s="20">
        <f t="shared" ref="J3:J4" si="0">IF(I3,1000000*((G3*H3)-(H3-1)*1.0073-I3)/I3,"")</f>
        <v>-2.1188744728997349</v>
      </c>
    </row>
    <row r="4" spans="1:10" x14ac:dyDescent="0.2">
      <c r="A4" s="16" t="s">
        <v>572</v>
      </c>
      <c r="B4" s="16" t="s">
        <v>569</v>
      </c>
      <c r="C4" s="16">
        <v>91</v>
      </c>
      <c r="D4" s="16">
        <v>51.87</v>
      </c>
      <c r="E4" s="16">
        <v>51.89</v>
      </c>
      <c r="F4" s="16">
        <v>51.84</v>
      </c>
      <c r="G4" s="18">
        <v>833.7251</v>
      </c>
      <c r="H4" s="16">
        <v>3</v>
      </c>
      <c r="I4" s="18">
        <v>2499.1588999999999</v>
      </c>
      <c r="J4" s="20">
        <f t="shared" si="0"/>
        <v>0.72024231832674201</v>
      </c>
    </row>
    <row r="7" spans="1:10" x14ac:dyDescent="0.2">
      <c r="A7" s="1" t="s">
        <v>449</v>
      </c>
      <c r="C7" s="1" t="s">
        <v>447</v>
      </c>
      <c r="D7" s="1" t="s">
        <v>448</v>
      </c>
      <c r="E7" s="1" t="s">
        <v>443</v>
      </c>
      <c r="F7" s="1"/>
      <c r="G7" s="13" t="s">
        <v>13</v>
      </c>
      <c r="H7" s="13" t="s">
        <v>12</v>
      </c>
    </row>
    <row r="8" spans="1:10" x14ac:dyDescent="0.2">
      <c r="B8" t="s">
        <v>468</v>
      </c>
      <c r="C8" s="2">
        <v>13479262.06688169</v>
      </c>
      <c r="D8" s="2">
        <v>6772155.8072499698</v>
      </c>
      <c r="E8" s="2">
        <v>6306409.666666667</v>
      </c>
      <c r="G8" s="2">
        <v>8852609.1802661102</v>
      </c>
      <c r="H8" s="2">
        <v>2787194.7639505598</v>
      </c>
    </row>
    <row r="9" spans="1:10" x14ac:dyDescent="0.2">
      <c r="B9" t="s">
        <v>470</v>
      </c>
      <c r="C9" s="2">
        <v>28856367.312386483</v>
      </c>
      <c r="D9" s="2">
        <v>11019977</v>
      </c>
      <c r="E9" s="2">
        <v>11394943.333333334</v>
      </c>
      <c r="G9" s="2">
        <v>17090429.215239938</v>
      </c>
      <c r="H9" s="2">
        <v>7077309.6806196021</v>
      </c>
    </row>
    <row r="10" spans="1:10" x14ac:dyDescent="0.2">
      <c r="B10" t="s">
        <v>469</v>
      </c>
      <c r="C10" s="2">
        <v>16310594.900677785</v>
      </c>
      <c r="D10" s="2">
        <v>11581062</v>
      </c>
      <c r="E10" s="2">
        <v>7780241.666666667</v>
      </c>
      <c r="G10" s="2">
        <v>11890632.855781483</v>
      </c>
      <c r="H10" s="2">
        <v>2967773.731641084</v>
      </c>
    </row>
    <row r="11" spans="1:10" x14ac:dyDescent="0.2">
      <c r="C11" s="2"/>
      <c r="D11" s="2"/>
      <c r="E11" s="2"/>
      <c r="G11" s="2"/>
      <c r="H11" s="2"/>
    </row>
    <row r="12" spans="1:10" x14ac:dyDescent="0.2">
      <c r="A12" s="1" t="s">
        <v>450</v>
      </c>
      <c r="C12" s="13" t="s">
        <v>444</v>
      </c>
      <c r="D12" s="13" t="s">
        <v>445</v>
      </c>
      <c r="E12" s="13" t="s">
        <v>446</v>
      </c>
      <c r="F12" s="1"/>
      <c r="G12" s="13" t="s">
        <v>13</v>
      </c>
      <c r="H12" s="13" t="s">
        <v>12</v>
      </c>
    </row>
    <row r="13" spans="1:10" x14ac:dyDescent="0.2">
      <c r="B13" t="s">
        <v>468</v>
      </c>
      <c r="C13" s="2">
        <v>0</v>
      </c>
      <c r="D13" s="2">
        <v>0</v>
      </c>
      <c r="E13" s="2">
        <v>0</v>
      </c>
      <c r="G13" s="2">
        <v>0</v>
      </c>
      <c r="H13" s="2">
        <v>0</v>
      </c>
    </row>
    <row r="14" spans="1:10" x14ac:dyDescent="0.2">
      <c r="B14" t="s">
        <v>470</v>
      </c>
      <c r="C14" s="2">
        <v>0</v>
      </c>
      <c r="D14" s="2">
        <v>0</v>
      </c>
      <c r="E14" s="2">
        <v>0</v>
      </c>
      <c r="G14" s="2">
        <v>0</v>
      </c>
      <c r="H14" s="2">
        <v>0</v>
      </c>
    </row>
    <row r="15" spans="1:10" x14ac:dyDescent="0.2">
      <c r="B15" t="s">
        <v>469</v>
      </c>
      <c r="C15" s="2">
        <v>217640.10608658049</v>
      </c>
      <c r="D15" s="2">
        <v>179337.96491313947</v>
      </c>
      <c r="E15" s="2">
        <v>220111.80771970711</v>
      </c>
      <c r="G15" s="2">
        <v>205696.626239809</v>
      </c>
      <c r="H15" s="2">
        <v>15875.486004051911</v>
      </c>
    </row>
  </sheetData>
  <pageMargins left="0.7" right="0.7" top="0.75" bottom="0.75" header="0.3" footer="0.3"/>
  <drawing r:id="rId1"/>
</worksheet>
</file>

<file path=docMetadata/LabelInfo.xml><?xml version="1.0" encoding="utf-8"?>
<clbl:labelList xmlns:clbl="http://schemas.microsoft.com/office/2020/mipLabelMetadata">
  <clbl:label id="{dd8cbebb-2139-4df8-b411-4e3e87abeb5c}" enabled="0" method="" siteId="{dd8cbebb-2139-4df8-b411-4e3e87abeb5c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Legend</vt:lpstr>
      <vt:lpstr>Gal_3_protein intensities</vt:lpstr>
      <vt:lpstr>Ctrl beads protein intensities</vt:lpstr>
      <vt:lpstr>Ctrl_vs_Gal3_volcano_input</vt:lpstr>
      <vt:lpstr>GO terms_upreg_significant</vt:lpstr>
      <vt:lpstr>Gal-3 glyco replicate analysis</vt:lpstr>
      <vt:lpstr>Ctrl_vs_Gal3_Nglycans</vt:lpstr>
      <vt:lpstr>Core2 Oglycopeptides</vt:lpstr>
      <vt:lpstr>G3_enriched lacritin glycopeps.</vt:lpstr>
      <vt:lpstr>Isoform analysis</vt:lpstr>
      <vt:lpstr>Gal-3 blot denistomet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g, Vincent</dc:creator>
  <cp:lastModifiedBy>Chang, Vincent</cp:lastModifiedBy>
  <dcterms:created xsi:type="dcterms:W3CDTF">2025-08-18T20:20:37Z</dcterms:created>
  <dcterms:modified xsi:type="dcterms:W3CDTF">2025-11-15T19:01:05Z</dcterms:modified>
</cp:coreProperties>
</file>